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J:\study file\实验室\NK,Foxp3，TIGIT\投稿提交材料\20250320 proof\提交数据\"/>
    </mc:Choice>
  </mc:AlternateContent>
  <xr:revisionPtr revIDLastSave="0" documentId="13_ncr:1_{281383C7-279F-4766-9075-39D054FFC170}" xr6:coauthVersionLast="47" xr6:coauthVersionMax="47" xr10:uidLastSave="{00000000-0000-0000-0000-000000000000}"/>
  <bookViews>
    <workbookView xWindow="-110" yWindow="-110" windowWidth="25820" windowHeight="13900" xr2:uid="{45C59C69-3547-48A6-A030-7E7BA9F3A080}"/>
  </bookViews>
  <sheets>
    <sheet name="加上危险分层" sheetId="1" r:id="rId1"/>
    <sheet name="Sheet3" sheetId="5" r:id="rId2"/>
    <sheet name="Sheet2" sheetId="4" r:id="rId3"/>
    <sheet name="5月30日查资料-华医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7" i="5" l="1"/>
  <c r="AE17" i="5"/>
  <c r="AF17" i="5"/>
  <c r="AG17" i="5"/>
  <c r="AH17" i="5"/>
  <c r="AI17" i="5"/>
  <c r="AJ17" i="5"/>
  <c r="AK17" i="5"/>
  <c r="AL17" i="5"/>
  <c r="AM17" i="5"/>
  <c r="AN17" i="5"/>
  <c r="AO17" i="5"/>
  <c r="Q27" i="5"/>
  <c r="R27" i="5"/>
  <c r="S27" i="5"/>
  <c r="T27" i="5"/>
  <c r="U27" i="5"/>
  <c r="V27" i="5"/>
  <c r="W27" i="5"/>
  <c r="X27" i="5"/>
  <c r="Y27" i="5"/>
  <c r="Z27" i="5"/>
  <c r="AA27" i="5"/>
  <c r="P27" i="5"/>
  <c r="B29" i="5"/>
  <c r="M29" i="5"/>
  <c r="L29" i="5"/>
  <c r="K29" i="5"/>
  <c r="J29" i="5"/>
  <c r="I29" i="5"/>
  <c r="H29" i="5"/>
  <c r="G29" i="5"/>
  <c r="F29" i="5"/>
  <c r="E29" i="5"/>
  <c r="D29" i="5"/>
  <c r="C29" i="5"/>
</calcChain>
</file>

<file path=xl/sharedStrings.xml><?xml version="1.0" encoding="utf-8"?>
<sst xmlns="http://schemas.openxmlformats.org/spreadsheetml/2006/main" count="424" uniqueCount="236">
  <si>
    <t>HI</t>
  </si>
  <si>
    <t>GD</t>
  </si>
  <si>
    <t>VD2+</t>
  </si>
  <si>
    <t>VD1-VD2-</t>
  </si>
  <si>
    <t>住院号</t>
  </si>
  <si>
    <t>姓名</t>
  </si>
  <si>
    <t>GD+NKG2D+</t>
  </si>
  <si>
    <t>GD+TIGIT+</t>
  </si>
  <si>
    <t>GD+FOXP3+</t>
  </si>
  <si>
    <t>GD+NKG2D-TIGIT+</t>
  </si>
  <si>
    <t>GD+NKG2D+TIGIT+</t>
  </si>
  <si>
    <t>GD+NKG2D+TIGIT-</t>
  </si>
  <si>
    <t>GD+NKG2D-TIGIT-</t>
  </si>
  <si>
    <t>GD+NKG2D-FOXP3+</t>
  </si>
  <si>
    <t>GD+NKG2D+FOXP3+</t>
  </si>
  <si>
    <t>GD+NKG2D+FOXP3-</t>
  </si>
  <si>
    <t>GD+NKG2D-FOXP3-</t>
  </si>
  <si>
    <t>VD1</t>
  </si>
  <si>
    <t>VD1+NKG2D+</t>
  </si>
  <si>
    <t>VD1+TIGIT+</t>
  </si>
  <si>
    <t>VD1+FOXP3+</t>
  </si>
  <si>
    <t>VD1+NKG2D-TIGIT+</t>
  </si>
  <si>
    <t>VD1+NKG2D+TIGIT+</t>
  </si>
  <si>
    <t>VD1+NKG2D+TIGIT-</t>
  </si>
  <si>
    <t>VD1+NKG2D-TIGIT-</t>
  </si>
  <si>
    <t>VD1+NKG2D-FOXP3+</t>
  </si>
  <si>
    <t>VD1+NKG2D+FOXP3+</t>
  </si>
  <si>
    <t>VD1+NKG2D+FOXP3-</t>
  </si>
  <si>
    <t>VD1+NKG2D-FOXP3-</t>
  </si>
  <si>
    <t>VD2</t>
  </si>
  <si>
    <t>VD2+NKG2D+</t>
  </si>
  <si>
    <t>VD2+TIGIT+</t>
  </si>
  <si>
    <t>VD2+FOXP3+</t>
  </si>
  <si>
    <t>VD2+NKG2D-TIGIT+</t>
  </si>
  <si>
    <t>VD2+NKG2D+TIGIT+</t>
  </si>
  <si>
    <t>VD2+NKG2D+TIGIT-</t>
  </si>
  <si>
    <t>VD2+NKG2D-TIGIT-</t>
  </si>
  <si>
    <t>VD2+NKG2D-FOXP3+</t>
  </si>
  <si>
    <t>VD2+NKG2D+FOXP3+</t>
  </si>
  <si>
    <t>VD2+NKG2D+FOXP3-</t>
  </si>
  <si>
    <t>VD2+NKG2D-FOXP3-</t>
  </si>
  <si>
    <t>VD1-VD2-NKG2D+</t>
  </si>
  <si>
    <t>VD1-VD2-TIGIT+</t>
  </si>
  <si>
    <t>VD1-VD2-FOXP3+</t>
  </si>
  <si>
    <t>VD1-VD2-NKG2D-TIGIT+</t>
  </si>
  <si>
    <t>VD1-VD2-NKG2D+TIGIT+</t>
  </si>
  <si>
    <t>VD1-VD2-NKG2D+TIGIT-</t>
  </si>
  <si>
    <t>VD1-VD2-NKG2D-TIGIT-</t>
  </si>
  <si>
    <t>VD1-VD2-NKG2D-FOXP3+</t>
  </si>
  <si>
    <t>VD1-VD2-NKG2D+FOXP3+</t>
  </si>
  <si>
    <t>VD1-VD2-NKG2D+FOXP3-</t>
  </si>
  <si>
    <t>VD1-VD2-NKG2D-FOXP3-</t>
  </si>
  <si>
    <t>编号</t>
  </si>
  <si>
    <t>张小磊</t>
  </si>
  <si>
    <t>黎渐佳</t>
  </si>
  <si>
    <t>余志刚</t>
  </si>
  <si>
    <t>洪浪开</t>
  </si>
  <si>
    <t>肖瑛</t>
  </si>
  <si>
    <t>M5</t>
  </si>
  <si>
    <t>方道辉</t>
  </si>
  <si>
    <t>朱锐文</t>
  </si>
  <si>
    <t>叶银英</t>
  </si>
  <si>
    <t>黄泽宣</t>
  </si>
  <si>
    <t>陈瑞娜</t>
  </si>
  <si>
    <t>麦少珊</t>
  </si>
  <si>
    <t>杨振辉</t>
  </si>
  <si>
    <t>P804104</t>
  </si>
  <si>
    <t>何桂容</t>
  </si>
  <si>
    <t>姜丽艳</t>
  </si>
  <si>
    <t>M2b</t>
  </si>
  <si>
    <t>AML1-ETO阳性</t>
  </si>
  <si>
    <t>宋神带</t>
  </si>
  <si>
    <t>MLL/AF9、EVI1（+）</t>
  </si>
  <si>
    <t>吴锦华</t>
  </si>
  <si>
    <t>47，XY,+8(10)</t>
  </si>
  <si>
    <t>许少冰</t>
  </si>
  <si>
    <t>李华浓</t>
  </si>
  <si>
    <t>谢陈福</t>
  </si>
  <si>
    <t>颜小平</t>
  </si>
  <si>
    <t>蓝新平</t>
  </si>
  <si>
    <t>罗新友</t>
  </si>
  <si>
    <t>陈妙</t>
  </si>
  <si>
    <t>VD1+FOXP3+</t>
    <phoneticPr fontId="8" type="noConversion"/>
  </si>
  <si>
    <t>VD2+FOXP3+</t>
    <phoneticPr fontId="8" type="noConversion"/>
  </si>
  <si>
    <t>梁瑞华</t>
  </si>
  <si>
    <t>M5b</t>
  </si>
  <si>
    <t>VD1+NKG2D-TIGIT+</t>
    <phoneticPr fontId="2" type="noConversion"/>
  </si>
  <si>
    <t>VD1+NKG2D-FOXP3+</t>
    <phoneticPr fontId="2" type="noConversion"/>
  </si>
  <si>
    <t>VD1+NKG2D+FOXP3+</t>
    <phoneticPr fontId="2" type="noConversion"/>
  </si>
  <si>
    <t>VD1+</t>
    <phoneticPr fontId="2" type="noConversion"/>
  </si>
  <si>
    <t>GD+NKG2D+</t>
    <phoneticPr fontId="2" type="noConversion"/>
  </si>
  <si>
    <t>GD+NKG2D-TIGIT+</t>
    <phoneticPr fontId="2" type="noConversion"/>
  </si>
  <si>
    <t>GD+NKG2D+TIGIT-</t>
    <phoneticPr fontId="2" type="noConversion"/>
  </si>
  <si>
    <t>危险分层</t>
  </si>
  <si>
    <t>FAB分型</t>
  </si>
  <si>
    <t>基因型</t>
  </si>
  <si>
    <t>核型</t>
  </si>
  <si>
    <t>PML/RARα(bcr3)融合基因（+）</t>
  </si>
  <si>
    <t>t（15，17）阳性率94%</t>
  </si>
  <si>
    <t>AML1/ETO融合基因阳性（+）</t>
    <phoneticPr fontId="8" type="noConversion"/>
  </si>
  <si>
    <t>46XY，t（15，18）（q22，23），t（8，21）（q22；q22）[20]</t>
  </si>
  <si>
    <t>焦旸</t>
  </si>
  <si>
    <t>高危</t>
  </si>
  <si>
    <t>FLT3-ITD、CEBPA阳性</t>
  </si>
  <si>
    <t>分析失败</t>
  </si>
  <si>
    <t>BCR-ABL阳性（+）；ASXL2、EZH2、TET2基因突变</t>
  </si>
  <si>
    <t>46XY，del（9）（q13）</t>
  </si>
  <si>
    <t>NRAS、TP53突变，STAG2阳性</t>
  </si>
  <si>
    <t>46XX，ins（21，8）（q22；q21q22）[20]</t>
  </si>
  <si>
    <t>47XX，+8,t（9，11）（q22，23）（p22；q23）[20]</t>
  </si>
  <si>
    <t>M5a</t>
  </si>
  <si>
    <t>MLL/AF10+,WT1基因过表达</t>
  </si>
  <si>
    <t>44，X,-Y,add(10)(p14),-11[4]/45,idem,+mar[6]</t>
  </si>
  <si>
    <t>46,XY[6]</t>
  </si>
  <si>
    <t>HI/DN</t>
    <phoneticPr fontId="2" type="noConversion"/>
  </si>
  <si>
    <t>非参数检验分析结果(简化纵向格式) </t>
  </si>
  <si>
    <t>分类(中位数)</t>
  </si>
  <si>
    <t>VD1-VD2-NKG2D</t>
  </si>
  <si>
    <t>VD1-VD2-TIGIT</t>
  </si>
  <si>
    <t>VD1-VD2-FOXP3</t>
  </si>
  <si>
    <t>VD1-VD2-NKG2D-TIGIT</t>
  </si>
  <si>
    <t>VD1-VD2-NKG2D TIGIT</t>
  </si>
  <si>
    <t>VD1-VD2-NKG2D TIGIT-</t>
  </si>
  <si>
    <t>VD1-VD2-NKG2D-FOXP3</t>
  </si>
  <si>
    <t>VD1-VD2-NKG2D FOXP3</t>
  </si>
  <si>
    <t>VD1-VD2-NKG2D FOXP3-</t>
  </si>
  <si>
    <t>1.0(n=27)</t>
  </si>
  <si>
    <t>2.0(n=25)</t>
  </si>
  <si>
    <t>MannWhitney检验统计量U 值</t>
  </si>
  <si>
    <t>MannWhitney检验统计量z 值</t>
  </si>
  <si>
    <t>p</t>
  </si>
  <si>
    <t>0.000**</t>
  </si>
  <si>
    <t>0.018*</t>
  </si>
  <si>
    <t>0.035*</t>
  </si>
  <si>
    <t>HI/CR</t>
    <phoneticPr fontId="2" type="noConversion"/>
  </si>
  <si>
    <t>2.0(n=15)</t>
  </si>
  <si>
    <t>0.001**</t>
  </si>
  <si>
    <t>0.003**</t>
  </si>
  <si>
    <t>DN/CR</t>
    <phoneticPr fontId="2" type="noConversion"/>
  </si>
  <si>
    <t>1.0(n=25)</t>
  </si>
  <si>
    <t>0.010**</t>
  </si>
  <si>
    <t>0.044*</t>
  </si>
  <si>
    <t>0.036*</t>
  </si>
  <si>
    <t>0.017*</t>
  </si>
  <si>
    <t>0.030*</t>
  </si>
  <si>
    <t>Dunn 多重比较检验</t>
  </si>
  <si>
    <t>  HI vs AML-DN</t>
  </si>
  <si>
    <t>  HI vs AML-CR</t>
  </si>
  <si>
    <t>  AML-DN vs AML-CR</t>
  </si>
  <si>
    <t>&lt;0.0001</t>
  </si>
  <si>
    <t>&gt;0.9999</t>
  </si>
  <si>
    <t>&lt;0.0001</t>
    <phoneticPr fontId="2" type="noConversion"/>
  </si>
  <si>
    <t>NKG2D+</t>
    <phoneticPr fontId="2" type="noConversion"/>
  </si>
  <si>
    <t>TIGIT+</t>
    <phoneticPr fontId="2" type="noConversion"/>
  </si>
  <si>
    <t>FOXP3+</t>
    <phoneticPr fontId="2" type="noConversion"/>
  </si>
  <si>
    <t>NKG2D-TIGIT+</t>
    <phoneticPr fontId="2" type="noConversion"/>
  </si>
  <si>
    <t>NKG2D+TIGIT+</t>
    <phoneticPr fontId="2" type="noConversion"/>
  </si>
  <si>
    <t>NKG2D+TIGIT-</t>
    <phoneticPr fontId="2" type="noConversion"/>
  </si>
  <si>
    <t>NKG2D-TIGIT-</t>
    <phoneticPr fontId="2" type="noConversion"/>
  </si>
  <si>
    <t>NKG2D-FOXP3+</t>
    <phoneticPr fontId="2" type="noConversion"/>
  </si>
  <si>
    <t>NKG2D+FOXP3+</t>
    <phoneticPr fontId="2" type="noConversion"/>
  </si>
  <si>
    <t>NKG2D+FOXP3-</t>
    <phoneticPr fontId="2" type="noConversion"/>
  </si>
  <si>
    <t>NKG2D-FOXP3-</t>
    <phoneticPr fontId="2" type="noConversion"/>
  </si>
  <si>
    <t>HI</t>
    <phoneticPr fontId="2" type="noConversion"/>
  </si>
  <si>
    <t>DN</t>
    <phoneticPr fontId="2" type="noConversion"/>
  </si>
  <si>
    <t>CR</t>
    <phoneticPr fontId="2" type="noConversion"/>
  </si>
  <si>
    <t>AML-DN</t>
    <phoneticPr fontId="2" type="noConversion"/>
  </si>
  <si>
    <t>AML-CR</t>
    <phoneticPr fontId="2" type="noConversion"/>
  </si>
  <si>
    <t>VD2</t>
    <phoneticPr fontId="2" type="noConversion"/>
  </si>
  <si>
    <t>HI-1</t>
    <phoneticPr fontId="2" type="noConversion"/>
  </si>
  <si>
    <t>HI-2</t>
  </si>
  <si>
    <t>HI-3</t>
  </si>
  <si>
    <t>HI-4</t>
  </si>
  <si>
    <t>HI-5</t>
  </si>
  <si>
    <t>HI-6</t>
  </si>
  <si>
    <t>HI-7</t>
  </si>
  <si>
    <t>HI-8</t>
  </si>
  <si>
    <t>HI-9</t>
  </si>
  <si>
    <t>HI-10</t>
  </si>
  <si>
    <t>HI-11</t>
  </si>
  <si>
    <t>HI-12</t>
  </si>
  <si>
    <t>HI-13</t>
  </si>
  <si>
    <t>HI-14</t>
  </si>
  <si>
    <t>HI-15</t>
  </si>
  <si>
    <t>HI-16</t>
  </si>
  <si>
    <t>HI-17</t>
  </si>
  <si>
    <t>HI-18</t>
  </si>
  <si>
    <t>HI-19</t>
  </si>
  <si>
    <t>HI-20</t>
  </si>
  <si>
    <t>HI-21</t>
  </si>
  <si>
    <t>HI-22</t>
  </si>
  <si>
    <t>HI-23</t>
  </si>
  <si>
    <t>HI-24</t>
  </si>
  <si>
    <t>HI-25</t>
  </si>
  <si>
    <t>HI-26</t>
  </si>
  <si>
    <t>HI-27</t>
  </si>
  <si>
    <t>DN-1</t>
    <phoneticPr fontId="2" type="noConversion"/>
  </si>
  <si>
    <t>DN-2</t>
  </si>
  <si>
    <t>DN-3</t>
  </si>
  <si>
    <t>DN-4</t>
  </si>
  <si>
    <t>DN-5</t>
  </si>
  <si>
    <t>DN-6</t>
  </si>
  <si>
    <t>DN-7</t>
  </si>
  <si>
    <t>DN-8</t>
  </si>
  <si>
    <t>DN-9</t>
  </si>
  <si>
    <t>DN-10</t>
  </si>
  <si>
    <t>DN-11</t>
  </si>
  <si>
    <t>DN-12</t>
  </si>
  <si>
    <t>DN-13</t>
  </si>
  <si>
    <t>DN-14</t>
  </si>
  <si>
    <t>DN-15</t>
  </si>
  <si>
    <t>DN-16</t>
  </si>
  <si>
    <t>DN-17</t>
  </si>
  <si>
    <t>DN-18</t>
  </si>
  <si>
    <t>DN-19</t>
  </si>
  <si>
    <t>DN-20</t>
  </si>
  <si>
    <t>DN-21</t>
  </si>
  <si>
    <t>DN-22</t>
  </si>
  <si>
    <t>DN-23</t>
  </si>
  <si>
    <t>DN-24</t>
  </si>
  <si>
    <t>DN-25</t>
  </si>
  <si>
    <t>CR-1</t>
    <phoneticPr fontId="2" type="noConversion"/>
  </si>
  <si>
    <t>CR-2</t>
  </si>
  <si>
    <t>CR-3</t>
  </si>
  <si>
    <t>CR-4</t>
  </si>
  <si>
    <t>CR-5</t>
  </si>
  <si>
    <t>CR-6</t>
  </si>
  <si>
    <t>CR-7</t>
  </si>
  <si>
    <t>CR-8</t>
  </si>
  <si>
    <t>CR-9</t>
  </si>
  <si>
    <t>CR-10</t>
  </si>
  <si>
    <t>CR-11</t>
  </si>
  <si>
    <t>CR-12</t>
  </si>
  <si>
    <t>CR-13</t>
  </si>
  <si>
    <t>CR-14</t>
  </si>
  <si>
    <t>CR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0" tint="-4.9989318521683403E-2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rgb="FFFF0000"/>
      <name val="等线"/>
      <family val="2"/>
      <charset val="134"/>
      <scheme val="minor"/>
    </font>
    <font>
      <sz val="11"/>
      <color theme="2" tint="-0.89999084444715716"/>
      <name val="等线"/>
      <family val="3"/>
      <charset val="134"/>
      <scheme val="minor"/>
    </font>
    <font>
      <sz val="10"/>
      <color theme="2" tint="-0.89999084444715716"/>
      <name val="Arial"/>
      <family val="2"/>
    </font>
    <font>
      <sz val="11"/>
      <color indexed="8"/>
      <name val="等线"/>
      <family val="2"/>
      <scheme val="minor"/>
    </font>
    <font>
      <sz val="10"/>
      <color rgb="FFFF000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7680593279824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511703848384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">
    <xf numFmtId="0" fontId="0" fillId="0" borderId="0">
      <alignment vertical="center"/>
    </xf>
    <xf numFmtId="0" fontId="1" fillId="0" borderId="0" applyBorder="0"/>
    <xf numFmtId="0" fontId="3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1" fillId="7" borderId="0" applyNumberFormat="0" applyBorder="0" applyAlignment="0" applyProtection="0">
      <alignment vertical="center"/>
    </xf>
    <xf numFmtId="0" fontId="1" fillId="8" borderId="0" applyNumberFormat="0" applyBorder="0" applyAlignment="0" applyProtection="0">
      <alignment vertical="center"/>
    </xf>
    <xf numFmtId="0" fontId="1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5" fillId="0" borderId="0"/>
  </cellStyleXfs>
  <cellXfs count="83">
    <xf numFmtId="0" fontId="0" fillId="0" borderId="0" xfId="0">
      <alignment vertical="center"/>
    </xf>
    <xf numFmtId="0" fontId="1" fillId="2" borderId="1" xfId="1" applyFill="1" applyBorder="1"/>
    <xf numFmtId="0" fontId="1" fillId="0" borderId="1" xfId="1" applyBorder="1" applyAlignment="1">
      <alignment horizontal="center" vertical="center"/>
    </xf>
    <xf numFmtId="0" fontId="1" fillId="2" borderId="1" xfId="1" applyFill="1" applyBorder="1" applyAlignment="1">
      <alignment horizontal="center" vertical="center"/>
    </xf>
    <xf numFmtId="0" fontId="7" fillId="2" borderId="1" xfId="1" applyFont="1" applyFill="1" applyBorder="1"/>
    <xf numFmtId="0" fontId="7" fillId="2" borderId="1" xfId="1" applyFont="1" applyFill="1" applyBorder="1" applyAlignment="1">
      <alignment horizontal="center"/>
    </xf>
    <xf numFmtId="0" fontId="1" fillId="2" borderId="1" xfId="1" applyFill="1" applyBorder="1" applyAlignment="1">
      <alignment horizontal="center"/>
    </xf>
    <xf numFmtId="0" fontId="1" fillId="14" borderId="1" xfId="1" applyFill="1" applyBorder="1"/>
    <xf numFmtId="0" fontId="1" fillId="14" borderId="1" xfId="1" applyFill="1" applyBorder="1" applyAlignment="1">
      <alignment horizontal="center"/>
    </xf>
    <xf numFmtId="0" fontId="1" fillId="15" borderId="1" xfId="1" applyFill="1" applyBorder="1"/>
    <xf numFmtId="0" fontId="1" fillId="15" borderId="1" xfId="1" applyFill="1" applyBorder="1" applyAlignment="1">
      <alignment horizontal="center"/>
    </xf>
    <xf numFmtId="0" fontId="1" fillId="0" borderId="0" xfId="0" applyFont="1">
      <alignment vertical="center"/>
    </xf>
    <xf numFmtId="0" fontId="7" fillId="15" borderId="1" xfId="1" applyFont="1" applyFill="1" applyBorder="1"/>
    <xf numFmtId="0" fontId="7" fillId="15" borderId="1" xfId="1" applyFont="1" applyFill="1" applyBorder="1" applyAlignment="1">
      <alignment horizontal="center"/>
    </xf>
    <xf numFmtId="0" fontId="0" fillId="3" borderId="0" xfId="0" applyFill="1">
      <alignment vertical="center"/>
    </xf>
    <xf numFmtId="0" fontId="9" fillId="0" borderId="0" xfId="0" applyFont="1" applyAlignment="1">
      <alignment horizontal="right"/>
    </xf>
    <xf numFmtId="0" fontId="9" fillId="17" borderId="0" xfId="0" applyFont="1" applyFill="1" applyAlignment="1">
      <alignment horizontal="right"/>
    </xf>
    <xf numFmtId="0" fontId="0" fillId="17" borderId="0" xfId="0" applyFill="1" applyAlignment="1">
      <alignment horizontal="right" vertical="center"/>
    </xf>
    <xf numFmtId="0" fontId="13" fillId="0" borderId="1" xfId="5" applyFont="1" applyFill="1" applyBorder="1" applyAlignment="1">
      <alignment horizontal="right" vertical="center"/>
    </xf>
    <xf numFmtId="0" fontId="13" fillId="7" borderId="1" xfId="5" applyFon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13" fillId="17" borderId="2" xfId="5" applyFont="1" applyFill="1" applyBorder="1" applyAlignment="1">
      <alignment horizontal="right" vertical="center"/>
    </xf>
    <xf numFmtId="0" fontId="13" fillId="17" borderId="0" xfId="5" applyFont="1" applyFill="1" applyBorder="1" applyAlignment="1">
      <alignment horizontal="right" vertical="center"/>
    </xf>
    <xf numFmtId="0" fontId="13" fillId="0" borderId="1" xfId="1" applyFont="1" applyBorder="1" applyAlignment="1">
      <alignment horizontal="right"/>
    </xf>
    <xf numFmtId="0" fontId="13" fillId="2" borderId="1" xfId="1" applyFont="1" applyFill="1" applyBorder="1" applyAlignment="1">
      <alignment horizontal="right"/>
    </xf>
    <xf numFmtId="0" fontId="13" fillId="13" borderId="1" xfId="1" applyFont="1" applyFill="1" applyBorder="1" applyAlignment="1">
      <alignment horizontal="right"/>
    </xf>
    <xf numFmtId="0" fontId="6" fillId="13" borderId="1" xfId="1" applyFont="1" applyFill="1" applyBorder="1" applyAlignment="1">
      <alignment horizontal="right"/>
    </xf>
    <xf numFmtId="0" fontId="7" fillId="0" borderId="1" xfId="1" applyFont="1" applyBorder="1" applyAlignment="1">
      <alignment horizontal="right"/>
    </xf>
    <xf numFmtId="0" fontId="7" fillId="2" borderId="1" xfId="1" applyFont="1" applyFill="1" applyBorder="1" applyAlignment="1">
      <alignment horizontal="right"/>
    </xf>
    <xf numFmtId="0" fontId="7" fillId="3" borderId="1" xfId="1" applyFont="1" applyFill="1" applyBorder="1" applyAlignment="1">
      <alignment horizontal="right"/>
    </xf>
    <xf numFmtId="0" fontId="6" fillId="2" borderId="1" xfId="1" applyFont="1" applyFill="1" applyBorder="1" applyAlignment="1">
      <alignment horizontal="right"/>
    </xf>
    <xf numFmtId="0" fontId="14" fillId="13" borderId="1" xfId="1" applyFont="1" applyFill="1" applyBorder="1" applyAlignment="1">
      <alignment horizontal="right"/>
    </xf>
    <xf numFmtId="0" fontId="16" fillId="13" borderId="1" xfId="1" applyFont="1" applyFill="1" applyBorder="1" applyAlignment="1">
      <alignment horizontal="right"/>
    </xf>
    <xf numFmtId="0" fontId="1" fillId="0" borderId="1" xfId="1" applyBorder="1" applyAlignment="1">
      <alignment horizontal="right"/>
    </xf>
    <xf numFmtId="0" fontId="1" fillId="2" borderId="1" xfId="1" applyFill="1" applyBorder="1" applyAlignment="1">
      <alignment horizontal="right"/>
    </xf>
    <xf numFmtId="0" fontId="1" fillId="3" borderId="1" xfId="1" applyFill="1" applyBorder="1" applyAlignment="1">
      <alignment horizontal="right"/>
    </xf>
    <xf numFmtId="0" fontId="11" fillId="0" borderId="1" xfId="0" applyFont="1" applyBorder="1" applyAlignment="1">
      <alignment horizontal="right"/>
    </xf>
    <xf numFmtId="0" fontId="13" fillId="13" borderId="1" xfId="9" applyFont="1" applyFill="1" applyBorder="1" applyAlignment="1">
      <alignment horizontal="right"/>
    </xf>
    <xf numFmtId="0" fontId="6" fillId="0" borderId="1" xfId="1" applyFont="1" applyBorder="1" applyAlignment="1">
      <alignment horizontal="right"/>
    </xf>
    <xf numFmtId="0" fontId="14" fillId="2" borderId="1" xfId="1" applyFont="1" applyFill="1" applyBorder="1" applyAlignment="1">
      <alignment horizontal="right"/>
    </xf>
    <xf numFmtId="0" fontId="6" fillId="3" borderId="1" xfId="1" applyFont="1" applyFill="1" applyBorder="1" applyAlignment="1">
      <alignment horizontal="right"/>
    </xf>
    <xf numFmtId="0" fontId="0" fillId="16" borderId="0" xfId="0" applyFill="1" applyAlignment="1">
      <alignment horizontal="right" vertical="center"/>
    </xf>
    <xf numFmtId="0" fontId="13" fillId="14" borderId="1" xfId="1" applyFont="1" applyFill="1" applyBorder="1" applyAlignment="1">
      <alignment horizontal="right"/>
    </xf>
    <xf numFmtId="0" fontId="14" fillId="14" borderId="1" xfId="1" applyFont="1" applyFill="1" applyBorder="1" applyAlignment="1">
      <alignment horizontal="right"/>
    </xf>
    <xf numFmtId="0" fontId="13" fillId="2" borderId="1" xfId="9" applyFont="1" applyFill="1" applyBorder="1" applyAlignment="1">
      <alignment horizontal="right"/>
    </xf>
    <xf numFmtId="0" fontId="16" fillId="2" borderId="1" xfId="1" applyFont="1" applyFill="1" applyBorder="1" applyAlignment="1">
      <alignment horizontal="right"/>
    </xf>
    <xf numFmtId="0" fontId="13" fillId="0" borderId="1" xfId="9" applyFont="1" applyFill="1" applyBorder="1" applyAlignment="1">
      <alignment horizontal="right"/>
    </xf>
    <xf numFmtId="0" fontId="13" fillId="12" borderId="1" xfId="1" applyFont="1" applyFill="1" applyBorder="1" applyAlignment="1">
      <alignment horizontal="right"/>
    </xf>
    <xf numFmtId="0" fontId="10" fillId="0" borderId="1" xfId="1" applyFont="1" applyBorder="1" applyAlignment="1">
      <alignment horizontal="right"/>
    </xf>
    <xf numFmtId="0" fontId="12" fillId="0" borderId="0" xfId="0" applyFont="1" applyAlignment="1">
      <alignment horizontal="right" vertical="center"/>
    </xf>
    <xf numFmtId="0" fontId="16" fillId="0" borderId="0" xfId="0" applyFont="1" applyAlignment="1">
      <alignment horizontal="right"/>
    </xf>
    <xf numFmtId="0" fontId="9" fillId="0" borderId="0" xfId="0" applyFont="1" applyAlignment="1">
      <alignment horizontal="right" vertical="center"/>
    </xf>
    <xf numFmtId="0" fontId="10" fillId="7" borderId="1" xfId="5" applyFont="1" applyBorder="1" applyAlignment="1">
      <alignment horizontal="right"/>
    </xf>
    <xf numFmtId="0" fontId="11" fillId="0" borderId="1" xfId="1" applyFont="1" applyFill="1" applyBorder="1"/>
    <xf numFmtId="0" fontId="11" fillId="0" borderId="1" xfId="0" applyFont="1" applyFill="1" applyBorder="1" applyAlignment="1"/>
    <xf numFmtId="0" fontId="1" fillId="0" borderId="1" xfId="1" applyFont="1" applyFill="1" applyBorder="1"/>
    <xf numFmtId="0" fontId="1" fillId="0" borderId="1" xfId="5" applyFont="1" applyFill="1" applyBorder="1" applyAlignment="1">
      <alignment horizontal="center"/>
    </xf>
    <xf numFmtId="0" fontId="1" fillId="0" borderId="1" xfId="1" applyFont="1" applyFill="1" applyBorder="1" applyAlignment="1">
      <alignment horizontal="center" vertical="center"/>
    </xf>
    <xf numFmtId="0" fontId="1" fillId="0" borderId="1" xfId="2" applyFont="1" applyFill="1" applyBorder="1" applyAlignment="1">
      <alignment horizontal="center" vertical="center"/>
    </xf>
    <xf numFmtId="0" fontId="1" fillId="0" borderId="1" xfId="3" applyFont="1" applyFill="1" applyBorder="1" applyAlignment="1">
      <alignment horizontal="center" vertical="center"/>
    </xf>
    <xf numFmtId="0" fontId="1" fillId="0" borderId="1" xfId="4" applyFont="1" applyFill="1" applyBorder="1" applyAlignment="1">
      <alignment horizontal="center" vertical="center"/>
    </xf>
    <xf numFmtId="0" fontId="1" fillId="0" borderId="1" xfId="5" applyFont="1" applyFill="1" applyBorder="1" applyAlignment="1">
      <alignment horizontal="center" vertical="center"/>
    </xf>
    <xf numFmtId="0" fontId="1" fillId="0" borderId="1" xfId="6" applyFont="1" applyFill="1" applyBorder="1" applyAlignment="1"/>
    <xf numFmtId="0" fontId="1" fillId="0" borderId="1" xfId="7" applyFont="1" applyFill="1" applyBorder="1" applyAlignment="1"/>
    <xf numFmtId="0" fontId="1" fillId="0" borderId="1" xfId="8" applyFont="1" applyFill="1" applyBorder="1" applyAlignment="1"/>
    <xf numFmtId="0" fontId="1" fillId="0" borderId="1" xfId="9" applyFont="1" applyFill="1" applyBorder="1" applyAlignment="1"/>
    <xf numFmtId="0" fontId="1" fillId="0" borderId="1" xfId="4" applyFont="1" applyFill="1" applyBorder="1" applyAlignment="1">
      <alignment horizontal="center"/>
    </xf>
    <xf numFmtId="0" fontId="1" fillId="0" borderId="1" xfId="1" applyFont="1" applyFill="1" applyBorder="1" applyAlignment="1">
      <alignment vertical="center"/>
    </xf>
    <xf numFmtId="0" fontId="1" fillId="0" borderId="1" xfId="4" applyFont="1" applyFill="1" applyBorder="1" applyAlignment="1"/>
    <xf numFmtId="0" fontId="1" fillId="18" borderId="3" xfId="2" applyFont="1" applyFill="1" applyBorder="1" applyAlignment="1">
      <alignment horizontal="center"/>
    </xf>
    <xf numFmtId="0" fontId="1" fillId="18" borderId="4" xfId="2" applyFont="1" applyFill="1" applyBorder="1" applyAlignment="1">
      <alignment horizontal="center"/>
    </xf>
    <xf numFmtId="0" fontId="1" fillId="18" borderId="5" xfId="2" applyFont="1" applyFill="1" applyBorder="1" applyAlignment="1">
      <alignment horizontal="center"/>
    </xf>
    <xf numFmtId="0" fontId="1" fillId="10" borderId="3" xfId="3" applyFont="1" applyFill="1" applyBorder="1" applyAlignment="1">
      <alignment horizontal="center"/>
    </xf>
    <xf numFmtId="0" fontId="1" fillId="10" borderId="4" xfId="3" applyFont="1" applyFill="1" applyBorder="1" applyAlignment="1">
      <alignment horizontal="center"/>
    </xf>
    <xf numFmtId="0" fontId="1" fillId="10" borderId="5" xfId="3" applyFont="1" applyFill="1" applyBorder="1" applyAlignment="1">
      <alignment horizontal="center"/>
    </xf>
    <xf numFmtId="0" fontId="1" fillId="19" borderId="3" xfId="4" applyFont="1" applyFill="1" applyBorder="1" applyAlignment="1">
      <alignment horizontal="center"/>
    </xf>
    <xf numFmtId="0" fontId="1" fillId="19" borderId="4" xfId="4" applyFont="1" applyFill="1" applyBorder="1" applyAlignment="1">
      <alignment horizontal="center"/>
    </xf>
    <xf numFmtId="0" fontId="1" fillId="19" borderId="5" xfId="4" applyFont="1" applyFill="1" applyBorder="1" applyAlignment="1">
      <alignment horizontal="center"/>
    </xf>
    <xf numFmtId="0" fontId="1" fillId="8" borderId="3" xfId="5" applyFont="1" applyFill="1" applyBorder="1" applyAlignment="1">
      <alignment horizontal="center"/>
    </xf>
    <xf numFmtId="0" fontId="1" fillId="8" borderId="4" xfId="5" applyFont="1" applyFill="1" applyBorder="1" applyAlignment="1">
      <alignment horizontal="center"/>
    </xf>
    <xf numFmtId="0" fontId="1" fillId="8" borderId="5" xfId="5" applyFont="1" applyFill="1" applyBorder="1" applyAlignment="1">
      <alignment horizontal="center"/>
    </xf>
    <xf numFmtId="0" fontId="1" fillId="3" borderId="1" xfId="1" applyFont="1" applyFill="1" applyBorder="1"/>
    <xf numFmtId="0" fontId="0" fillId="0" borderId="0" xfId="0" applyFont="1" applyFill="1">
      <alignment vertical="center"/>
    </xf>
  </cellXfs>
  <cellStyles count="11">
    <cellStyle name="20% - 着色 5 2" xfId="5" xr:uid="{A4112B02-CE7F-46D9-8CA3-D92D5648891E}"/>
    <cellStyle name="40% - 着色 3 2" xfId="9" xr:uid="{9EA1D18E-4161-4A21-ADD6-6700A3CE9A83}"/>
    <cellStyle name="40% - 着色 4 2" xfId="8" xr:uid="{BDA61088-1DF3-4218-BD80-ECEF927C96BA}"/>
    <cellStyle name="40% - 着色 5 2" xfId="7" xr:uid="{13C16F47-9C95-47CF-A3C0-3B6E7DB1DB85}"/>
    <cellStyle name="40% - 着色 6 2" xfId="6" xr:uid="{8E52CBE4-18A7-4481-8595-2955D4E5A71A}"/>
    <cellStyle name="差 2" xfId="2" xr:uid="{28711586-96DB-400E-B9DA-A7F4B79F7699}"/>
    <cellStyle name="常规" xfId="0" builtinId="0"/>
    <cellStyle name="常规 2" xfId="1" xr:uid="{25FE64EB-BE02-4471-A8BA-A87922406FDD}"/>
    <cellStyle name="常规 3" xfId="10" xr:uid="{8F829F8D-FDD8-4997-89E0-BA70508FB328}"/>
    <cellStyle name="好 2" xfId="3" xr:uid="{2AE85810-14B7-4EA8-A13F-146B256D6F19}"/>
    <cellStyle name="适中 2" xfId="4" xr:uid="{8E4E678B-2FFB-494F-A845-46400D739A0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94A67-A9D7-4AEE-BEC2-B72467B50082}">
  <dimension ref="A1:BS75"/>
  <sheetViews>
    <sheetView tabSelected="1" zoomScaleNormal="100" workbookViewId="0">
      <pane xSplit="1" topLeftCell="B1" activePane="topRight" state="frozen"/>
      <selection activeCell="A25" sqref="A25"/>
      <selection pane="topRight" activeCell="E11" sqref="E11"/>
    </sheetView>
  </sheetViews>
  <sheetFormatPr defaultRowHeight="14" x14ac:dyDescent="0.3"/>
  <cols>
    <col min="1" max="1" width="8.6640625" style="82"/>
    <col min="2" max="2" width="9.33203125" style="82" bestFit="1" customWidth="1"/>
    <col min="3" max="3" width="9.33203125" style="82" customWidth="1"/>
    <col min="4" max="17" width="9.33203125" style="82" bestFit="1" customWidth="1"/>
    <col min="18" max="18" width="10.33203125" style="82" bestFit="1" customWidth="1"/>
    <col min="19" max="49" width="9.33203125" style="82" bestFit="1" customWidth="1"/>
    <col min="50" max="71" width="9.25" style="82" bestFit="1" customWidth="1"/>
    <col min="72" max="16384" width="8.6640625" style="82"/>
  </cols>
  <sheetData>
    <row r="1" spans="1:49" s="55" customFormat="1" x14ac:dyDescent="0.3">
      <c r="A1" s="81" t="s">
        <v>0</v>
      </c>
      <c r="B1" s="69" t="s">
        <v>1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1"/>
      <c r="N1" s="72" t="s">
        <v>89</v>
      </c>
      <c r="O1" s="73"/>
      <c r="P1" s="73"/>
      <c r="Q1" s="73"/>
      <c r="R1" s="73"/>
      <c r="S1" s="73"/>
      <c r="T1" s="73"/>
      <c r="U1" s="73"/>
      <c r="V1" s="73"/>
      <c r="W1" s="73"/>
      <c r="X1" s="73"/>
      <c r="Y1" s="74"/>
      <c r="Z1" s="75" t="s">
        <v>2</v>
      </c>
      <c r="AA1" s="76"/>
      <c r="AB1" s="76"/>
      <c r="AC1" s="76"/>
      <c r="AD1" s="76"/>
      <c r="AE1" s="76"/>
      <c r="AF1" s="76"/>
      <c r="AG1" s="76"/>
      <c r="AH1" s="76"/>
      <c r="AI1" s="76"/>
      <c r="AJ1" s="76"/>
      <c r="AK1" s="77"/>
      <c r="AL1" s="78" t="s">
        <v>3</v>
      </c>
      <c r="AM1" s="79"/>
      <c r="AN1" s="79"/>
      <c r="AO1" s="79"/>
      <c r="AP1" s="79"/>
      <c r="AQ1" s="79"/>
      <c r="AR1" s="79"/>
      <c r="AS1" s="79"/>
      <c r="AT1" s="79"/>
      <c r="AU1" s="79"/>
      <c r="AV1" s="79"/>
      <c r="AW1" s="80"/>
    </row>
    <row r="2" spans="1:49" s="57" customFormat="1" ht="28.5" customHeight="1" x14ac:dyDescent="0.3">
      <c r="A2" s="57" t="s">
        <v>4</v>
      </c>
      <c r="B2" s="58" t="s">
        <v>1</v>
      </c>
      <c r="C2" s="58" t="s">
        <v>6</v>
      </c>
      <c r="D2" s="58" t="s">
        <v>7</v>
      </c>
      <c r="E2" s="58" t="s">
        <v>8</v>
      </c>
      <c r="F2" s="58" t="s">
        <v>9</v>
      </c>
      <c r="G2" s="58" t="s">
        <v>10</v>
      </c>
      <c r="H2" s="58" t="s">
        <v>11</v>
      </c>
      <c r="I2" s="58" t="s">
        <v>12</v>
      </c>
      <c r="J2" s="58" t="s">
        <v>13</v>
      </c>
      <c r="K2" s="58" t="s">
        <v>14</v>
      </c>
      <c r="L2" s="58" t="s">
        <v>15</v>
      </c>
      <c r="M2" s="58" t="s">
        <v>16</v>
      </c>
      <c r="N2" s="59" t="s">
        <v>17</v>
      </c>
      <c r="O2" s="59" t="s">
        <v>18</v>
      </c>
      <c r="P2" s="59" t="s">
        <v>19</v>
      </c>
      <c r="Q2" s="59" t="s">
        <v>20</v>
      </c>
      <c r="R2" s="59" t="s">
        <v>21</v>
      </c>
      <c r="S2" s="59" t="s">
        <v>22</v>
      </c>
      <c r="T2" s="59" t="s">
        <v>23</v>
      </c>
      <c r="U2" s="59" t="s">
        <v>24</v>
      </c>
      <c r="V2" s="59" t="s">
        <v>87</v>
      </c>
      <c r="W2" s="59" t="s">
        <v>88</v>
      </c>
      <c r="X2" s="59" t="s">
        <v>27</v>
      </c>
      <c r="Y2" s="59" t="s">
        <v>28</v>
      </c>
      <c r="Z2" s="60" t="s">
        <v>29</v>
      </c>
      <c r="AA2" s="60" t="s">
        <v>30</v>
      </c>
      <c r="AB2" s="60" t="s">
        <v>31</v>
      </c>
      <c r="AC2" s="60" t="s">
        <v>32</v>
      </c>
      <c r="AD2" s="60" t="s">
        <v>33</v>
      </c>
      <c r="AE2" s="60" t="s">
        <v>34</v>
      </c>
      <c r="AF2" s="60" t="s">
        <v>35</v>
      </c>
      <c r="AG2" s="60" t="s">
        <v>36</v>
      </c>
      <c r="AH2" s="60" t="s">
        <v>37</v>
      </c>
      <c r="AI2" s="60" t="s">
        <v>38</v>
      </c>
      <c r="AJ2" s="60" t="s">
        <v>39</v>
      </c>
      <c r="AK2" s="60" t="s">
        <v>40</v>
      </c>
      <c r="AL2" s="61" t="s">
        <v>3</v>
      </c>
      <c r="AM2" s="61" t="s">
        <v>41</v>
      </c>
      <c r="AN2" s="61" t="s">
        <v>42</v>
      </c>
      <c r="AO2" s="61" t="s">
        <v>43</v>
      </c>
      <c r="AP2" s="61" t="s">
        <v>44</v>
      </c>
      <c r="AQ2" s="61" t="s">
        <v>45</v>
      </c>
      <c r="AR2" s="61" t="s">
        <v>46</v>
      </c>
      <c r="AS2" s="61" t="s">
        <v>47</v>
      </c>
      <c r="AT2" s="61" t="s">
        <v>48</v>
      </c>
      <c r="AU2" s="61" t="s">
        <v>49</v>
      </c>
      <c r="AV2" s="61" t="s">
        <v>50</v>
      </c>
      <c r="AW2" s="61" t="s">
        <v>51</v>
      </c>
    </row>
    <row r="3" spans="1:49" s="55" customFormat="1" ht="12.75" customHeight="1" x14ac:dyDescent="0.3">
      <c r="A3" s="55" t="s">
        <v>169</v>
      </c>
      <c r="B3" s="55">
        <v>9.0299999999999994</v>
      </c>
      <c r="C3" s="55">
        <v>61.6</v>
      </c>
      <c r="D3" s="55">
        <v>32.6</v>
      </c>
      <c r="E3" s="55">
        <v>0.82</v>
      </c>
      <c r="F3" s="55">
        <v>8.06</v>
      </c>
      <c r="G3" s="55">
        <v>23</v>
      </c>
      <c r="H3" s="55">
        <v>38.6</v>
      </c>
      <c r="I3" s="55">
        <v>30.4</v>
      </c>
      <c r="J3" s="55">
        <v>0.32</v>
      </c>
      <c r="K3" s="55">
        <v>0.28000000000000003</v>
      </c>
      <c r="L3" s="55">
        <v>62.3</v>
      </c>
      <c r="M3" s="55">
        <v>37.1</v>
      </c>
      <c r="N3" s="55">
        <v>9.6</v>
      </c>
      <c r="O3" s="55">
        <v>86.2</v>
      </c>
      <c r="P3" s="55">
        <v>89.1</v>
      </c>
      <c r="Q3" s="55">
        <v>1.37</v>
      </c>
      <c r="R3" s="55">
        <v>11.4</v>
      </c>
      <c r="S3" s="55">
        <v>77.2</v>
      </c>
      <c r="T3" s="55">
        <v>8.9499999999999993</v>
      </c>
      <c r="U3" s="55">
        <v>2.4300000000000002</v>
      </c>
      <c r="V3" s="55">
        <v>0.61</v>
      </c>
      <c r="W3" s="55">
        <v>0.91</v>
      </c>
      <c r="X3" s="55">
        <v>85.3</v>
      </c>
      <c r="Y3" s="55">
        <v>13.2</v>
      </c>
      <c r="Z3" s="55">
        <v>49.5</v>
      </c>
      <c r="AA3" s="55">
        <v>71.400000000000006</v>
      </c>
      <c r="AB3" s="55">
        <v>13.6</v>
      </c>
      <c r="AC3" s="55">
        <v>0.85</v>
      </c>
      <c r="AD3" s="55">
        <v>2.09</v>
      </c>
      <c r="AE3" s="55">
        <v>11.8</v>
      </c>
      <c r="AF3" s="55">
        <v>60.9</v>
      </c>
      <c r="AG3" s="55">
        <v>25.2</v>
      </c>
      <c r="AH3" s="55">
        <v>0.35</v>
      </c>
      <c r="AI3" s="55">
        <v>0.56000000000000005</v>
      </c>
      <c r="AJ3" s="55">
        <v>72.2</v>
      </c>
      <c r="AK3" s="55">
        <v>26.9</v>
      </c>
      <c r="AL3" s="55">
        <v>40.700000000000003</v>
      </c>
      <c r="AM3" s="55">
        <v>53.1</v>
      </c>
      <c r="AN3" s="55">
        <v>55.4</v>
      </c>
      <c r="AO3" s="55">
        <v>0.64</v>
      </c>
      <c r="AP3" s="55">
        <v>16.5</v>
      </c>
      <c r="AQ3" s="55">
        <v>43</v>
      </c>
      <c r="AR3" s="55">
        <v>9.56</v>
      </c>
      <c r="AS3" s="55">
        <v>31</v>
      </c>
      <c r="AT3" s="55">
        <v>0.5</v>
      </c>
      <c r="AU3" s="55">
        <v>0.25</v>
      </c>
      <c r="AV3" s="55">
        <v>55.2</v>
      </c>
      <c r="AW3" s="55">
        <v>44.1</v>
      </c>
    </row>
    <row r="4" spans="1:49" s="55" customFormat="1" ht="12.75" customHeight="1" x14ac:dyDescent="0.3">
      <c r="A4" s="55" t="s">
        <v>170</v>
      </c>
      <c r="B4" s="55">
        <v>6.36</v>
      </c>
      <c r="C4" s="55">
        <v>87.9</v>
      </c>
      <c r="D4" s="55">
        <v>9.0500000000000007</v>
      </c>
      <c r="E4" s="55">
        <v>0.11</v>
      </c>
      <c r="F4" s="55">
        <v>1.03</v>
      </c>
      <c r="G4" s="55">
        <v>3.59</v>
      </c>
      <c r="H4" s="55">
        <v>85.4</v>
      </c>
      <c r="I4" s="55">
        <v>9.93</v>
      </c>
      <c r="J4" s="55">
        <v>0.16</v>
      </c>
      <c r="K4" s="55">
        <v>0.13</v>
      </c>
      <c r="L4" s="55">
        <v>91.6</v>
      </c>
      <c r="M4" s="55">
        <v>8.1300000000000008</v>
      </c>
      <c r="N4" s="55">
        <v>2.59</v>
      </c>
      <c r="O4" s="55">
        <v>84.7</v>
      </c>
      <c r="P4" s="55">
        <v>23.5</v>
      </c>
      <c r="Q4" s="55">
        <v>0.55000000000000004</v>
      </c>
      <c r="R4" s="55">
        <v>3.28</v>
      </c>
      <c r="S4" s="55">
        <v>23.5</v>
      </c>
      <c r="T4" s="55">
        <v>53</v>
      </c>
      <c r="U4" s="55">
        <v>20.2</v>
      </c>
      <c r="V4" s="55">
        <v>0</v>
      </c>
      <c r="W4" s="55">
        <v>0.55000000000000004</v>
      </c>
      <c r="X4" s="55">
        <v>90.7</v>
      </c>
      <c r="Y4" s="55">
        <v>8.74</v>
      </c>
      <c r="Z4" s="55">
        <v>81</v>
      </c>
      <c r="AA4" s="55">
        <v>93.8</v>
      </c>
      <c r="AB4" s="55">
        <v>1.05</v>
      </c>
      <c r="AC4" s="55">
        <v>3.5000000000000003E-2</v>
      </c>
      <c r="AD4" s="55">
        <v>3.5000000000000003E-2</v>
      </c>
      <c r="AE4" s="55">
        <v>1.08</v>
      </c>
      <c r="AF4" s="55">
        <v>92.1</v>
      </c>
      <c r="AG4" s="55">
        <v>6.75</v>
      </c>
      <c r="AH4" s="55">
        <v>0</v>
      </c>
      <c r="AI4" s="55">
        <v>3.5000000000000003E-2</v>
      </c>
      <c r="AJ4" s="55">
        <v>93.7</v>
      </c>
      <c r="AK4" s="55">
        <v>6.25</v>
      </c>
      <c r="AL4" s="55">
        <v>16.5</v>
      </c>
      <c r="AM4" s="55">
        <v>70</v>
      </c>
      <c r="AN4" s="55">
        <v>8.35</v>
      </c>
      <c r="AO4" s="55">
        <v>0.52</v>
      </c>
      <c r="AP4" s="55">
        <v>3.61</v>
      </c>
      <c r="AQ4" s="55">
        <v>4.7300000000000004</v>
      </c>
      <c r="AR4" s="55">
        <v>68.2</v>
      </c>
      <c r="AS4" s="55">
        <v>23.5</v>
      </c>
      <c r="AT4" s="55">
        <v>0.43</v>
      </c>
      <c r="AU4" s="55">
        <v>8.5999999999999993E-2</v>
      </c>
      <c r="AV4" s="55">
        <v>71.3</v>
      </c>
      <c r="AW4" s="55">
        <v>28.1</v>
      </c>
    </row>
    <row r="5" spans="1:49" s="55" customFormat="1" ht="12.75" customHeight="1" x14ac:dyDescent="0.3">
      <c r="A5" s="55" t="s">
        <v>171</v>
      </c>
      <c r="B5" s="55">
        <v>8.1</v>
      </c>
      <c r="C5" s="55">
        <v>89.9</v>
      </c>
      <c r="D5" s="55">
        <v>16.600000000000001</v>
      </c>
      <c r="E5" s="55">
        <v>0.39</v>
      </c>
      <c r="F5" s="55">
        <v>0.63</v>
      </c>
      <c r="G5" s="55">
        <v>14.9</v>
      </c>
      <c r="H5" s="55">
        <v>76.599999999999994</v>
      </c>
      <c r="I5" s="55">
        <v>7.84</v>
      </c>
      <c r="J5" s="55">
        <v>0</v>
      </c>
      <c r="K5" s="55">
        <v>0.13</v>
      </c>
      <c r="L5" s="55">
        <v>90.6</v>
      </c>
      <c r="M5" s="55">
        <v>9.2799999999999994</v>
      </c>
      <c r="N5" s="55">
        <v>0.97</v>
      </c>
      <c r="O5" s="55">
        <v>79.400000000000006</v>
      </c>
      <c r="P5" s="55">
        <v>19.399999999999999</v>
      </c>
      <c r="Q5" s="55">
        <v>0.65</v>
      </c>
      <c r="R5" s="55">
        <v>1.94</v>
      </c>
      <c r="S5" s="55">
        <v>32.299999999999997</v>
      </c>
      <c r="T5" s="55">
        <v>47.1</v>
      </c>
      <c r="U5" s="55">
        <v>18.7</v>
      </c>
      <c r="V5" s="55">
        <v>0</v>
      </c>
      <c r="W5" s="55">
        <v>0.65</v>
      </c>
      <c r="X5" s="55">
        <v>78.7</v>
      </c>
      <c r="Y5" s="55">
        <v>20.6</v>
      </c>
      <c r="Z5" s="55">
        <v>82.4</v>
      </c>
      <c r="AA5" s="55">
        <v>90.1</v>
      </c>
      <c r="AB5" s="55">
        <v>0.75</v>
      </c>
      <c r="AC5" s="55">
        <v>0.03</v>
      </c>
      <c r="AD5" s="55">
        <v>1.4999999999999999E-2</v>
      </c>
      <c r="AE5" s="55">
        <v>0.91</v>
      </c>
      <c r="AF5" s="55">
        <v>93.3</v>
      </c>
      <c r="AG5" s="55">
        <v>5.76</v>
      </c>
      <c r="AH5" s="55">
        <v>7.5900000000000004E-3</v>
      </c>
      <c r="AI5" s="55">
        <v>2.3E-2</v>
      </c>
      <c r="AJ5" s="55">
        <v>93.4</v>
      </c>
      <c r="AK5" s="55">
        <v>6.56</v>
      </c>
      <c r="AL5" s="55">
        <v>16.600000000000001</v>
      </c>
      <c r="AM5" s="55">
        <v>91.5</v>
      </c>
      <c r="AN5" s="55">
        <v>89.2</v>
      </c>
      <c r="AO5" s="55">
        <v>7.4999999999999997E-2</v>
      </c>
      <c r="AP5" s="55">
        <v>0.53</v>
      </c>
      <c r="AQ5" s="55">
        <v>88.7</v>
      </c>
      <c r="AR5" s="55">
        <v>10</v>
      </c>
      <c r="AS5" s="55">
        <v>0.79</v>
      </c>
      <c r="AT5" s="55">
        <v>0</v>
      </c>
      <c r="AU5" s="55">
        <v>3.7999999999999999E-2</v>
      </c>
      <c r="AV5" s="55">
        <v>93</v>
      </c>
      <c r="AW5" s="55">
        <v>6.93</v>
      </c>
    </row>
    <row r="6" spans="1:49" s="55" customFormat="1" ht="12.75" customHeight="1" x14ac:dyDescent="0.3">
      <c r="A6" s="55" t="s">
        <v>172</v>
      </c>
      <c r="B6" s="55">
        <v>7.21</v>
      </c>
      <c r="C6" s="55">
        <v>94.4</v>
      </c>
      <c r="D6" s="55">
        <v>23.2</v>
      </c>
      <c r="E6" s="55">
        <v>0.57999999999999996</v>
      </c>
      <c r="F6" s="55">
        <v>0.93</v>
      </c>
      <c r="G6" s="55">
        <v>20.6</v>
      </c>
      <c r="H6" s="55">
        <v>74.599999999999994</v>
      </c>
      <c r="I6" s="55">
        <v>3.84</v>
      </c>
      <c r="J6" s="55">
        <v>0.28999999999999998</v>
      </c>
      <c r="K6" s="55">
        <v>0.28999999999999998</v>
      </c>
      <c r="L6" s="55">
        <v>92.3</v>
      </c>
      <c r="M6" s="55">
        <v>7.16</v>
      </c>
      <c r="N6" s="55">
        <v>15.3</v>
      </c>
      <c r="O6" s="55">
        <v>85.9</v>
      </c>
      <c r="P6" s="55">
        <v>86.3</v>
      </c>
      <c r="Q6" s="55">
        <v>0</v>
      </c>
      <c r="R6" s="55">
        <v>13.7</v>
      </c>
      <c r="S6" s="55">
        <v>75.2</v>
      </c>
      <c r="T6" s="55">
        <v>10.3</v>
      </c>
      <c r="U6" s="55">
        <v>0.76</v>
      </c>
      <c r="V6" s="55">
        <v>0</v>
      </c>
      <c r="W6" s="55">
        <v>0</v>
      </c>
      <c r="X6" s="55">
        <v>85.5</v>
      </c>
      <c r="Y6" s="55">
        <v>14.5</v>
      </c>
      <c r="Z6" s="55">
        <v>65.099999999999994</v>
      </c>
      <c r="AA6" s="55">
        <v>90.1</v>
      </c>
      <c r="AB6" s="55">
        <v>2.06</v>
      </c>
      <c r="AC6" s="55">
        <v>0.18</v>
      </c>
      <c r="AD6" s="55">
        <v>0.36</v>
      </c>
      <c r="AE6" s="55">
        <v>3.04</v>
      </c>
      <c r="AF6" s="55">
        <v>86</v>
      </c>
      <c r="AG6" s="55">
        <v>10.6</v>
      </c>
      <c r="AH6" s="55">
        <v>0.09</v>
      </c>
      <c r="AI6" s="55">
        <v>0.09</v>
      </c>
      <c r="AJ6" s="55">
        <v>83.4</v>
      </c>
      <c r="AK6" s="55">
        <v>16.399999999999999</v>
      </c>
      <c r="AL6" s="55">
        <v>19.2</v>
      </c>
      <c r="AM6" s="55">
        <v>76</v>
      </c>
      <c r="AN6" s="55">
        <v>45.3</v>
      </c>
      <c r="AO6" s="55">
        <v>1.22</v>
      </c>
      <c r="AP6" s="55">
        <v>4.5599999999999996</v>
      </c>
      <c r="AQ6" s="55">
        <v>38</v>
      </c>
      <c r="AR6" s="55">
        <v>38.299999999999997</v>
      </c>
      <c r="AS6" s="55">
        <v>19.100000000000001</v>
      </c>
      <c r="AT6" s="55">
        <v>0.91</v>
      </c>
      <c r="AU6" s="55">
        <v>0.3</v>
      </c>
      <c r="AV6" s="55">
        <v>73.900000000000006</v>
      </c>
      <c r="AW6" s="55">
        <v>24.9</v>
      </c>
    </row>
    <row r="7" spans="1:49" s="55" customFormat="1" ht="12.75" customHeight="1" x14ac:dyDescent="0.3">
      <c r="A7" s="55" t="s">
        <v>173</v>
      </c>
      <c r="B7" s="55">
        <v>4.72</v>
      </c>
      <c r="C7" s="55">
        <v>92</v>
      </c>
      <c r="D7" s="55">
        <v>89.7</v>
      </c>
      <c r="E7" s="55">
        <v>0.37</v>
      </c>
      <c r="F7" s="55">
        <v>3.23</v>
      </c>
      <c r="G7" s="55">
        <v>84</v>
      </c>
      <c r="H7" s="55">
        <v>7.97</v>
      </c>
      <c r="I7" s="55">
        <v>4.75</v>
      </c>
      <c r="J7" s="55">
        <v>0.25</v>
      </c>
      <c r="K7" s="55">
        <v>0.23</v>
      </c>
      <c r="L7" s="55">
        <v>91.5</v>
      </c>
      <c r="M7" s="55">
        <v>8.07</v>
      </c>
      <c r="N7" s="55">
        <v>45.5</v>
      </c>
      <c r="O7" s="55">
        <v>91.9</v>
      </c>
      <c r="P7" s="55">
        <v>58.9</v>
      </c>
      <c r="Q7" s="55">
        <v>0.11</v>
      </c>
      <c r="R7" s="55">
        <v>9.14</v>
      </c>
      <c r="S7" s="55">
        <v>52.4</v>
      </c>
      <c r="T7" s="55">
        <v>35.9</v>
      </c>
      <c r="U7" s="55">
        <v>2.59</v>
      </c>
      <c r="V7" s="55">
        <v>0</v>
      </c>
      <c r="W7" s="55">
        <v>0.16</v>
      </c>
      <c r="X7" s="55">
        <v>90.8</v>
      </c>
      <c r="Y7" s="55">
        <v>9.01</v>
      </c>
      <c r="Z7" s="55">
        <v>5.26</v>
      </c>
      <c r="AA7" s="55">
        <v>91.6</v>
      </c>
      <c r="AB7" s="55">
        <v>16.600000000000001</v>
      </c>
      <c r="AC7" s="55">
        <v>1.17</v>
      </c>
      <c r="AD7" s="55">
        <v>0.7</v>
      </c>
      <c r="AE7" s="55">
        <v>18.2</v>
      </c>
      <c r="AF7" s="55">
        <v>73.400000000000006</v>
      </c>
      <c r="AG7" s="55">
        <v>7.71</v>
      </c>
      <c r="AH7" s="55">
        <v>0</v>
      </c>
      <c r="AI7" s="55">
        <v>0.93</v>
      </c>
      <c r="AJ7" s="55">
        <v>90.7</v>
      </c>
      <c r="AK7" s="55">
        <v>8.41</v>
      </c>
      <c r="AL7" s="55">
        <v>49.3</v>
      </c>
      <c r="AM7" s="55">
        <v>83.7</v>
      </c>
      <c r="AN7" s="55">
        <v>82.9</v>
      </c>
      <c r="AO7" s="55">
        <v>0.7</v>
      </c>
      <c r="AP7" s="55">
        <v>5.53</v>
      </c>
      <c r="AQ7" s="55">
        <v>75.2</v>
      </c>
      <c r="AR7" s="55">
        <v>10.5</v>
      </c>
      <c r="AS7" s="55">
        <v>8.7899999999999991</v>
      </c>
      <c r="AT7" s="55">
        <v>0.45</v>
      </c>
      <c r="AU7" s="55">
        <v>0.25</v>
      </c>
      <c r="AV7" s="55">
        <v>84</v>
      </c>
      <c r="AW7" s="55">
        <v>15.3</v>
      </c>
    </row>
    <row r="8" spans="1:49" s="55" customFormat="1" ht="12.75" customHeight="1" x14ac:dyDescent="0.3">
      <c r="A8" s="55" t="s">
        <v>174</v>
      </c>
      <c r="B8" s="55">
        <v>4.1900000000000004</v>
      </c>
      <c r="C8" s="55">
        <v>79.7</v>
      </c>
      <c r="D8" s="55">
        <v>68.400000000000006</v>
      </c>
      <c r="E8" s="55">
        <v>0.24</v>
      </c>
      <c r="F8" s="55">
        <v>5.23</v>
      </c>
      <c r="G8" s="55">
        <v>61.4</v>
      </c>
      <c r="H8" s="55">
        <v>16.100000000000001</v>
      </c>
      <c r="I8" s="55">
        <v>17.3</v>
      </c>
      <c r="J8" s="55">
        <v>6.8000000000000005E-2</v>
      </c>
      <c r="K8" s="55">
        <v>0.22</v>
      </c>
      <c r="L8" s="55">
        <v>77.8</v>
      </c>
      <c r="M8" s="55">
        <v>21.9</v>
      </c>
      <c r="N8" s="55">
        <v>7.88</v>
      </c>
      <c r="O8" s="55">
        <v>88.7</v>
      </c>
      <c r="P8" s="55">
        <v>94.2</v>
      </c>
      <c r="Q8" s="55">
        <v>0.57999999999999996</v>
      </c>
      <c r="R8" s="55">
        <v>10.7</v>
      </c>
      <c r="S8" s="55">
        <v>83.2</v>
      </c>
      <c r="T8" s="55">
        <v>2.89</v>
      </c>
      <c r="U8" s="55">
        <v>3.18</v>
      </c>
      <c r="V8" s="55">
        <v>0.43</v>
      </c>
      <c r="W8" s="55">
        <v>0.87</v>
      </c>
      <c r="X8" s="55">
        <v>86.4</v>
      </c>
      <c r="Y8" s="55">
        <v>12.3</v>
      </c>
      <c r="Z8" s="55">
        <v>35.4</v>
      </c>
      <c r="AA8" s="55">
        <v>89.3</v>
      </c>
      <c r="AB8" s="55">
        <v>12.2</v>
      </c>
      <c r="AC8" s="55">
        <v>0.28999999999999998</v>
      </c>
      <c r="AD8" s="55">
        <v>1.03</v>
      </c>
      <c r="AE8" s="55">
        <v>7.72</v>
      </c>
      <c r="AF8" s="55">
        <v>73.400000000000006</v>
      </c>
      <c r="AG8" s="55">
        <v>17.899999999999999</v>
      </c>
      <c r="AH8" s="55">
        <v>0.19</v>
      </c>
      <c r="AI8" s="55">
        <v>0.87</v>
      </c>
      <c r="AJ8" s="55">
        <v>89.6</v>
      </c>
      <c r="AK8" s="55">
        <v>9.3000000000000007</v>
      </c>
      <c r="AL8" s="55">
        <v>56.5</v>
      </c>
      <c r="AM8" s="55">
        <v>63.5</v>
      </c>
      <c r="AN8" s="55">
        <v>58.5</v>
      </c>
      <c r="AO8" s="55">
        <v>0.28000000000000003</v>
      </c>
      <c r="AP8" s="55">
        <v>7.46</v>
      </c>
      <c r="AQ8" s="55">
        <v>48.1</v>
      </c>
      <c r="AR8" s="55">
        <v>14.2</v>
      </c>
      <c r="AS8" s="55">
        <v>30.2</v>
      </c>
      <c r="AT8" s="55">
        <v>8.1000000000000003E-2</v>
      </c>
      <c r="AU8" s="55">
        <v>0.22</v>
      </c>
      <c r="AV8" s="55">
        <v>63.3</v>
      </c>
      <c r="AW8" s="55">
        <v>36.4</v>
      </c>
    </row>
    <row r="9" spans="1:49" s="55" customFormat="1" ht="12.75" customHeight="1" x14ac:dyDescent="0.3">
      <c r="A9" s="55" t="s">
        <v>175</v>
      </c>
      <c r="B9" s="55">
        <v>8.5299999999999994</v>
      </c>
      <c r="C9" s="55">
        <v>91.3</v>
      </c>
      <c r="D9" s="55">
        <v>17.899999999999999</v>
      </c>
      <c r="E9" s="55">
        <v>0.42</v>
      </c>
      <c r="F9" s="55">
        <v>0.92</v>
      </c>
      <c r="G9" s="55">
        <v>13.4</v>
      </c>
      <c r="H9" s="55">
        <v>79.099999999999994</v>
      </c>
      <c r="I9" s="55">
        <v>6.63</v>
      </c>
      <c r="J9" s="55">
        <v>0.24</v>
      </c>
      <c r="K9" s="55">
        <v>0.18</v>
      </c>
      <c r="L9" s="55">
        <v>89.5</v>
      </c>
      <c r="M9" s="55">
        <v>10.1</v>
      </c>
      <c r="N9" s="55">
        <v>8.7799999999999994</v>
      </c>
      <c r="O9" s="55">
        <v>82.9</v>
      </c>
      <c r="P9" s="55">
        <v>77.7</v>
      </c>
      <c r="Q9" s="55">
        <v>1.1000000000000001</v>
      </c>
      <c r="R9" s="55">
        <v>4.97</v>
      </c>
      <c r="S9" s="55">
        <v>73.7</v>
      </c>
      <c r="T9" s="55">
        <v>15.5</v>
      </c>
      <c r="U9" s="55">
        <v>5.89</v>
      </c>
      <c r="V9" s="55">
        <v>0.18</v>
      </c>
      <c r="W9" s="55">
        <v>0.55000000000000004</v>
      </c>
      <c r="X9" s="55">
        <v>82.3</v>
      </c>
      <c r="Y9" s="55">
        <v>16.899999999999999</v>
      </c>
      <c r="Z9" s="55">
        <v>86.2</v>
      </c>
      <c r="AA9" s="55">
        <v>78</v>
      </c>
      <c r="AB9" s="55">
        <v>4.4800000000000004</v>
      </c>
      <c r="AC9" s="55">
        <v>0.39</v>
      </c>
      <c r="AD9" s="55">
        <v>0.43</v>
      </c>
      <c r="AE9" s="55">
        <v>12.7</v>
      </c>
      <c r="AF9" s="55">
        <v>81.3</v>
      </c>
      <c r="AG9" s="55">
        <v>5.57</v>
      </c>
      <c r="AH9" s="55">
        <v>0.26</v>
      </c>
      <c r="AI9" s="55">
        <v>0.23</v>
      </c>
      <c r="AJ9" s="55">
        <v>80.5</v>
      </c>
      <c r="AK9" s="55">
        <v>19</v>
      </c>
      <c r="AL9" s="55">
        <v>5.12</v>
      </c>
      <c r="AM9" s="55">
        <v>67.8</v>
      </c>
      <c r="AN9" s="55">
        <v>27.1</v>
      </c>
      <c r="AO9" s="55">
        <v>1.58</v>
      </c>
      <c r="AP9" s="55">
        <v>9.15</v>
      </c>
      <c r="AQ9" s="55">
        <v>26.2</v>
      </c>
      <c r="AR9" s="55">
        <v>39.4</v>
      </c>
      <c r="AS9" s="55">
        <v>25.2</v>
      </c>
      <c r="AT9" s="55">
        <v>0.95</v>
      </c>
      <c r="AU9" s="55">
        <v>0.63</v>
      </c>
      <c r="AV9" s="55">
        <v>65.599999999999994</v>
      </c>
      <c r="AW9" s="55">
        <v>32.799999999999997</v>
      </c>
    </row>
    <row r="10" spans="1:49" s="55" customFormat="1" ht="12.75" customHeight="1" x14ac:dyDescent="0.3">
      <c r="A10" s="55" t="s">
        <v>176</v>
      </c>
      <c r="B10" s="55">
        <v>4.8899999999999997</v>
      </c>
      <c r="C10" s="55">
        <v>79.099999999999994</v>
      </c>
      <c r="D10" s="55">
        <v>18.600000000000001</v>
      </c>
      <c r="E10" s="55">
        <v>1.1200000000000001</v>
      </c>
      <c r="F10" s="55">
        <v>5.97</v>
      </c>
      <c r="G10" s="55">
        <v>11.2</v>
      </c>
      <c r="H10" s="55">
        <v>70.8</v>
      </c>
      <c r="I10" s="55">
        <v>12.1</v>
      </c>
      <c r="J10" s="55">
        <v>1.04</v>
      </c>
      <c r="K10" s="55">
        <v>0.11</v>
      </c>
      <c r="L10" s="55">
        <v>76.900000000000006</v>
      </c>
      <c r="M10" s="55">
        <v>22</v>
      </c>
      <c r="N10" s="55">
        <v>14.1</v>
      </c>
      <c r="O10" s="55">
        <v>25.5</v>
      </c>
      <c r="P10" s="55">
        <v>49.1</v>
      </c>
      <c r="Q10" s="55">
        <v>1.51</v>
      </c>
      <c r="R10" s="55">
        <v>55.8</v>
      </c>
      <c r="S10" s="55">
        <v>10.4</v>
      </c>
      <c r="T10" s="55">
        <v>14.2</v>
      </c>
      <c r="U10" s="55">
        <v>19.7</v>
      </c>
      <c r="V10" s="55">
        <v>1.1299999999999999</v>
      </c>
      <c r="W10" s="55">
        <v>0.38</v>
      </c>
      <c r="X10" s="55">
        <v>25</v>
      </c>
      <c r="Y10" s="55">
        <v>73.5</v>
      </c>
      <c r="Z10" s="55">
        <v>69.2</v>
      </c>
      <c r="AA10" s="55">
        <v>83</v>
      </c>
      <c r="AB10" s="55">
        <v>5.86</v>
      </c>
      <c r="AC10" s="55">
        <v>1.39</v>
      </c>
      <c r="AD10" s="55">
        <v>0.62</v>
      </c>
      <c r="AE10" s="55">
        <v>6.71</v>
      </c>
      <c r="AF10" s="55">
        <v>70.599999999999994</v>
      </c>
      <c r="AG10" s="55">
        <v>22.1</v>
      </c>
      <c r="AH10" s="55">
        <v>1.35</v>
      </c>
      <c r="AI10" s="55">
        <v>7.6999999999999999E-2</v>
      </c>
      <c r="AJ10" s="55">
        <v>84.8</v>
      </c>
      <c r="AK10" s="55">
        <v>13.8</v>
      </c>
      <c r="AL10" s="55">
        <v>16.600000000000001</v>
      </c>
      <c r="AM10" s="55">
        <v>72.900000000000006</v>
      </c>
      <c r="AN10" s="55">
        <v>57.2</v>
      </c>
      <c r="AO10" s="55">
        <v>0.48</v>
      </c>
      <c r="AP10" s="55">
        <v>3.54</v>
      </c>
      <c r="AQ10" s="55">
        <v>50.9</v>
      </c>
      <c r="AR10" s="55">
        <v>22.9</v>
      </c>
      <c r="AS10" s="55">
        <v>22.7</v>
      </c>
      <c r="AT10" s="55">
        <v>0.32</v>
      </c>
      <c r="AU10" s="55">
        <v>0</v>
      </c>
      <c r="AV10" s="55">
        <v>69.400000000000006</v>
      </c>
      <c r="AW10" s="55">
        <v>30.3</v>
      </c>
    </row>
    <row r="11" spans="1:49" s="55" customFormat="1" ht="12.75" customHeight="1" x14ac:dyDescent="0.3">
      <c r="A11" s="55" t="s">
        <v>177</v>
      </c>
      <c r="B11" s="55">
        <v>11.2</v>
      </c>
      <c r="C11" s="55">
        <v>80.2</v>
      </c>
      <c r="D11" s="55">
        <v>5.16</v>
      </c>
      <c r="E11" s="55">
        <v>1.94</v>
      </c>
      <c r="F11" s="55">
        <v>0.04</v>
      </c>
      <c r="G11" s="55">
        <v>3.72</v>
      </c>
      <c r="H11" s="55">
        <v>84.3</v>
      </c>
      <c r="I11" s="55">
        <v>12</v>
      </c>
      <c r="J11" s="55">
        <v>0.18</v>
      </c>
      <c r="K11" s="55">
        <v>0.27</v>
      </c>
      <c r="L11" s="55">
        <v>82.5</v>
      </c>
      <c r="M11" s="55">
        <v>17</v>
      </c>
      <c r="N11" s="55">
        <v>3.28</v>
      </c>
      <c r="O11" s="55">
        <v>88.2</v>
      </c>
      <c r="P11" s="55">
        <v>73</v>
      </c>
      <c r="Q11" s="55">
        <v>4.17</v>
      </c>
      <c r="R11" s="55">
        <v>1.96</v>
      </c>
      <c r="S11" s="55">
        <v>70.599999999999994</v>
      </c>
      <c r="T11" s="55">
        <v>18.600000000000001</v>
      </c>
      <c r="U11" s="55">
        <v>8.82</v>
      </c>
      <c r="V11" s="55">
        <v>0.49</v>
      </c>
      <c r="W11" s="55">
        <v>4.41</v>
      </c>
      <c r="X11" s="55">
        <v>86.5</v>
      </c>
      <c r="Y11" s="55">
        <v>8.58</v>
      </c>
      <c r="Z11" s="55">
        <v>92.4</v>
      </c>
      <c r="AA11" s="55">
        <v>83.2</v>
      </c>
      <c r="AB11" s="55">
        <v>1.23</v>
      </c>
      <c r="AC11" s="55">
        <v>1.26</v>
      </c>
      <c r="AD11" s="55">
        <v>8.6999999999999994E-3</v>
      </c>
      <c r="AE11" s="55">
        <v>1.31</v>
      </c>
      <c r="AF11" s="55">
        <v>93.1</v>
      </c>
      <c r="AG11" s="55">
        <v>5.54</v>
      </c>
      <c r="AH11" s="55">
        <v>0.17</v>
      </c>
      <c r="AI11" s="55">
        <v>0.28999999999999998</v>
      </c>
      <c r="AJ11" s="55">
        <v>86</v>
      </c>
      <c r="AK11" s="55">
        <v>13.5</v>
      </c>
      <c r="AL11" s="55">
        <v>4.53</v>
      </c>
      <c r="AM11" s="55">
        <v>73.2</v>
      </c>
      <c r="AN11" s="55">
        <v>33.9</v>
      </c>
      <c r="AO11" s="55">
        <v>2.13</v>
      </c>
      <c r="AP11" s="55">
        <v>1.07</v>
      </c>
      <c r="AQ11" s="55">
        <v>34.1</v>
      </c>
      <c r="AR11" s="55">
        <v>39.1</v>
      </c>
      <c r="AS11" s="55">
        <v>25.8</v>
      </c>
      <c r="AT11" s="55">
        <v>0.36</v>
      </c>
      <c r="AU11" s="55">
        <v>1.95</v>
      </c>
      <c r="AV11" s="55">
        <v>71.8</v>
      </c>
      <c r="AW11" s="55">
        <v>25.9</v>
      </c>
    </row>
    <row r="12" spans="1:49" s="55" customFormat="1" ht="12.75" customHeight="1" x14ac:dyDescent="0.3">
      <c r="A12" s="55" t="s">
        <v>178</v>
      </c>
      <c r="B12" s="55">
        <v>5.16</v>
      </c>
      <c r="C12" s="55">
        <v>74.5</v>
      </c>
      <c r="D12" s="55">
        <v>62.5</v>
      </c>
      <c r="E12" s="55">
        <v>1.96</v>
      </c>
      <c r="F12" s="55">
        <v>7.71</v>
      </c>
      <c r="G12" s="55">
        <v>55.6</v>
      </c>
      <c r="H12" s="55">
        <v>14.7</v>
      </c>
      <c r="I12" s="55">
        <v>22</v>
      </c>
      <c r="J12" s="55">
        <v>0.84</v>
      </c>
      <c r="K12" s="55">
        <v>1.08</v>
      </c>
      <c r="L12" s="55">
        <v>74.2</v>
      </c>
      <c r="M12" s="55">
        <v>23.8</v>
      </c>
      <c r="N12" s="55">
        <v>22.6</v>
      </c>
      <c r="O12" s="55">
        <v>92.2</v>
      </c>
      <c r="P12" s="55">
        <v>91.8</v>
      </c>
      <c r="Q12" s="55">
        <v>0.71</v>
      </c>
      <c r="R12" s="55">
        <v>12.1</v>
      </c>
      <c r="S12" s="55">
        <v>80</v>
      </c>
      <c r="T12" s="55">
        <v>6.19</v>
      </c>
      <c r="U12" s="55">
        <v>1.68</v>
      </c>
      <c r="V12" s="55">
        <v>8.7999999999999995E-2</v>
      </c>
      <c r="W12" s="55">
        <v>0.88</v>
      </c>
      <c r="X12" s="55">
        <v>84.4</v>
      </c>
      <c r="Y12" s="55">
        <v>14.7</v>
      </c>
      <c r="Z12" s="55">
        <v>81.400000000000006</v>
      </c>
      <c r="AA12" s="55">
        <v>68.7</v>
      </c>
      <c r="AB12" s="55">
        <v>37.4</v>
      </c>
      <c r="AC12" s="55">
        <v>2.1800000000000002</v>
      </c>
      <c r="AD12" s="55">
        <v>3.34</v>
      </c>
      <c r="AE12" s="55">
        <v>21.1</v>
      </c>
      <c r="AF12" s="55">
        <v>39.5</v>
      </c>
      <c r="AG12" s="55">
        <v>36</v>
      </c>
      <c r="AH12" s="55">
        <v>1.77</v>
      </c>
      <c r="AI12" s="55">
        <v>1.94</v>
      </c>
      <c r="AJ12" s="55">
        <v>69.099999999999994</v>
      </c>
      <c r="AK12" s="55">
        <v>27.2</v>
      </c>
      <c r="AL12" s="55">
        <v>22.3</v>
      </c>
      <c r="AM12" s="55">
        <v>72</v>
      </c>
      <c r="AN12" s="55">
        <v>55.8</v>
      </c>
      <c r="AO12" s="55">
        <v>1.79</v>
      </c>
      <c r="AP12" s="55">
        <v>4.84</v>
      </c>
      <c r="AQ12" s="55">
        <v>52.5</v>
      </c>
      <c r="AR12" s="55">
        <v>19.600000000000001</v>
      </c>
      <c r="AS12" s="55">
        <v>23.1</v>
      </c>
      <c r="AT12" s="55">
        <v>0.63</v>
      </c>
      <c r="AU12" s="55">
        <v>0.9</v>
      </c>
      <c r="AV12" s="55">
        <v>71.099999999999994</v>
      </c>
      <c r="AW12" s="55">
        <v>27.4</v>
      </c>
    </row>
    <row r="13" spans="1:49" s="55" customFormat="1" ht="12.75" customHeight="1" x14ac:dyDescent="0.3">
      <c r="A13" s="55" t="s">
        <v>179</v>
      </c>
      <c r="B13" s="55">
        <v>11.6</v>
      </c>
      <c r="C13" s="55">
        <v>82.2</v>
      </c>
      <c r="D13" s="55">
        <v>46.9</v>
      </c>
      <c r="E13" s="55">
        <v>1.1000000000000001</v>
      </c>
      <c r="F13" s="55">
        <v>4.8499999999999996</v>
      </c>
      <c r="G13" s="55">
        <v>43.1</v>
      </c>
      <c r="H13" s="55">
        <v>37.4</v>
      </c>
      <c r="I13" s="55">
        <v>14.6</v>
      </c>
      <c r="J13" s="55">
        <v>0.25</v>
      </c>
      <c r="K13" s="55">
        <v>1.02</v>
      </c>
      <c r="L13" s="55">
        <v>80.5</v>
      </c>
      <c r="M13" s="55">
        <v>18.2</v>
      </c>
      <c r="N13" s="55">
        <v>4.8099999999999996</v>
      </c>
      <c r="O13" s="55">
        <v>93.1</v>
      </c>
      <c r="P13" s="55">
        <v>64.099999999999994</v>
      </c>
      <c r="Q13" s="55">
        <v>1.31</v>
      </c>
      <c r="R13" s="55">
        <v>4.1100000000000003</v>
      </c>
      <c r="S13" s="55">
        <v>68.400000000000006</v>
      </c>
      <c r="T13" s="55">
        <v>24.5</v>
      </c>
      <c r="U13" s="55">
        <v>2.99</v>
      </c>
      <c r="V13" s="55">
        <v>0</v>
      </c>
      <c r="W13" s="55">
        <v>0.93</v>
      </c>
      <c r="X13" s="55">
        <v>92</v>
      </c>
      <c r="Y13" s="55">
        <v>7.1</v>
      </c>
      <c r="Z13" s="55">
        <v>55.7</v>
      </c>
      <c r="AA13" s="55">
        <v>85.8</v>
      </c>
      <c r="AB13" s="55">
        <v>13.5</v>
      </c>
      <c r="AC13" s="55">
        <v>1.24</v>
      </c>
      <c r="AD13" s="55">
        <v>0.62</v>
      </c>
      <c r="AE13" s="55">
        <v>17.8</v>
      </c>
      <c r="AF13" s="55">
        <v>74.5</v>
      </c>
      <c r="AG13" s="55">
        <v>7.1</v>
      </c>
      <c r="AH13" s="55">
        <v>0.23</v>
      </c>
      <c r="AI13" s="55">
        <v>1.05</v>
      </c>
      <c r="AJ13" s="55">
        <v>88.2</v>
      </c>
      <c r="AK13" s="55">
        <v>10.5</v>
      </c>
      <c r="AL13" s="55">
        <v>39.1</v>
      </c>
      <c r="AM13" s="55">
        <v>47.3</v>
      </c>
      <c r="AN13" s="55">
        <v>25.1</v>
      </c>
      <c r="AO13" s="55">
        <v>0.99</v>
      </c>
      <c r="AP13" s="55">
        <v>11.3</v>
      </c>
      <c r="AQ13" s="55">
        <v>14.2</v>
      </c>
      <c r="AR13" s="55">
        <v>30.3</v>
      </c>
      <c r="AS13" s="55">
        <v>44.2</v>
      </c>
      <c r="AT13" s="55">
        <v>0.39</v>
      </c>
      <c r="AU13" s="55">
        <v>0.54</v>
      </c>
      <c r="AV13" s="55">
        <v>46.7</v>
      </c>
      <c r="AW13" s="55">
        <v>52.4</v>
      </c>
    </row>
    <row r="14" spans="1:49" s="55" customFormat="1" ht="12.75" customHeight="1" x14ac:dyDescent="0.3">
      <c r="A14" s="55" t="s">
        <v>180</v>
      </c>
      <c r="B14" s="55">
        <v>8.6300000000000008</v>
      </c>
      <c r="C14" s="55">
        <v>78.3</v>
      </c>
      <c r="D14" s="55">
        <v>26.7</v>
      </c>
      <c r="E14" s="55">
        <v>0.12</v>
      </c>
      <c r="F14" s="55">
        <v>2.0299999999999998</v>
      </c>
      <c r="G14" s="55">
        <v>24.8</v>
      </c>
      <c r="H14" s="55">
        <v>56.6</v>
      </c>
      <c r="I14" s="55">
        <v>16.600000000000001</v>
      </c>
      <c r="J14" s="55">
        <v>0.05</v>
      </c>
      <c r="K14" s="55">
        <v>0.1</v>
      </c>
      <c r="L14" s="55">
        <v>78.2</v>
      </c>
      <c r="M14" s="55">
        <v>21.7</v>
      </c>
      <c r="N14" s="55">
        <v>19.3</v>
      </c>
      <c r="O14" s="55">
        <v>87.7</v>
      </c>
      <c r="P14" s="55">
        <v>95</v>
      </c>
      <c r="Q14" s="55">
        <v>0</v>
      </c>
      <c r="R14" s="55">
        <v>11</v>
      </c>
      <c r="S14" s="55">
        <v>83.9</v>
      </c>
      <c r="T14" s="55">
        <v>3.74</v>
      </c>
      <c r="U14" s="55">
        <v>1.3</v>
      </c>
      <c r="V14" s="55">
        <v>0</v>
      </c>
      <c r="W14" s="55">
        <v>0</v>
      </c>
      <c r="X14" s="55">
        <v>87.7</v>
      </c>
      <c r="Y14" s="55">
        <v>12.3</v>
      </c>
      <c r="Z14" s="55">
        <v>11.7</v>
      </c>
      <c r="AA14" s="55">
        <v>94.8</v>
      </c>
      <c r="AB14" s="55">
        <v>29.7</v>
      </c>
      <c r="AC14" s="55">
        <v>0.86</v>
      </c>
      <c r="AD14" s="55">
        <v>7.33</v>
      </c>
      <c r="AE14" s="55">
        <v>44.5</v>
      </c>
      <c r="AF14" s="55">
        <v>39.5</v>
      </c>
      <c r="AG14" s="55">
        <v>8.6199999999999992</v>
      </c>
      <c r="AH14" s="55">
        <v>0.56999999999999995</v>
      </c>
      <c r="AI14" s="55">
        <v>0.56999999999999995</v>
      </c>
      <c r="AJ14" s="55">
        <v>88.8</v>
      </c>
      <c r="AK14" s="55">
        <v>10.1</v>
      </c>
      <c r="AL14" s="55">
        <v>69.2</v>
      </c>
      <c r="AM14" s="55">
        <v>74.400000000000006</v>
      </c>
      <c r="AN14" s="55">
        <v>21</v>
      </c>
      <c r="AO14" s="55">
        <v>4.8000000000000001E-2</v>
      </c>
      <c r="AP14" s="55">
        <v>0.82</v>
      </c>
      <c r="AQ14" s="55">
        <v>16.600000000000001</v>
      </c>
      <c r="AR14" s="55">
        <v>75.099999999999994</v>
      </c>
      <c r="AS14" s="55">
        <v>7.45</v>
      </c>
      <c r="AT14" s="55">
        <v>0</v>
      </c>
      <c r="AU14" s="55">
        <v>4.8000000000000001E-2</v>
      </c>
      <c r="AV14" s="55">
        <v>74.3</v>
      </c>
      <c r="AW14" s="55">
        <v>25.6</v>
      </c>
    </row>
    <row r="15" spans="1:49" s="55" customFormat="1" ht="12.75" customHeight="1" x14ac:dyDescent="0.3">
      <c r="A15" s="55" t="s">
        <v>181</v>
      </c>
      <c r="B15" s="55">
        <v>18.2</v>
      </c>
      <c r="C15" s="55">
        <v>88.5</v>
      </c>
      <c r="D15" s="55">
        <v>9.34</v>
      </c>
      <c r="E15" s="55">
        <v>1.41</v>
      </c>
      <c r="F15" s="55">
        <v>0.84</v>
      </c>
      <c r="G15" s="55">
        <v>7.34</v>
      </c>
      <c r="H15" s="55">
        <v>81.2</v>
      </c>
      <c r="I15" s="55">
        <v>10.6</v>
      </c>
      <c r="J15" s="55">
        <v>0.13</v>
      </c>
      <c r="K15" s="55">
        <v>0.66</v>
      </c>
      <c r="L15" s="55">
        <v>87.9</v>
      </c>
      <c r="M15" s="55">
        <v>11.3</v>
      </c>
      <c r="N15" s="55">
        <v>1.21</v>
      </c>
      <c r="O15" s="55">
        <v>43.4</v>
      </c>
      <c r="P15" s="55">
        <v>63.9</v>
      </c>
      <c r="Q15" s="55">
        <v>4.0999999999999996</v>
      </c>
      <c r="R15" s="55">
        <v>36.1</v>
      </c>
      <c r="S15" s="55">
        <v>27.9</v>
      </c>
      <c r="T15" s="55">
        <v>17.2</v>
      </c>
      <c r="U15" s="55">
        <v>18.899999999999999</v>
      </c>
      <c r="V15" s="55">
        <v>0.82</v>
      </c>
      <c r="W15" s="55">
        <v>3.28</v>
      </c>
      <c r="X15" s="55">
        <v>41.8</v>
      </c>
      <c r="Y15" s="55">
        <v>54.1</v>
      </c>
      <c r="Z15" s="55">
        <v>97.7</v>
      </c>
      <c r="AA15" s="55">
        <v>89.7</v>
      </c>
      <c r="AB15" s="55">
        <v>9.3800000000000008</v>
      </c>
      <c r="AC15" s="55">
        <v>0.9</v>
      </c>
      <c r="AD15" s="55">
        <v>0.34</v>
      </c>
      <c r="AE15" s="55">
        <v>7.35</v>
      </c>
      <c r="AF15" s="55">
        <v>78.5</v>
      </c>
      <c r="AG15" s="55">
        <v>13.8</v>
      </c>
      <c r="AH15" s="55">
        <v>0.11</v>
      </c>
      <c r="AI15" s="55">
        <v>1.07</v>
      </c>
      <c r="AJ15" s="55">
        <v>88.6</v>
      </c>
      <c r="AK15" s="55">
        <v>10.199999999999999</v>
      </c>
      <c r="AL15" s="55">
        <v>1.1599999999999999</v>
      </c>
      <c r="AM15" s="55">
        <v>41.9</v>
      </c>
      <c r="AN15" s="55">
        <v>13.7</v>
      </c>
      <c r="AO15" s="55">
        <v>1.71</v>
      </c>
      <c r="AP15" s="55">
        <v>2.56</v>
      </c>
      <c r="AQ15" s="55">
        <v>13.7</v>
      </c>
      <c r="AR15" s="55">
        <v>23.9</v>
      </c>
      <c r="AS15" s="55">
        <v>59.8</v>
      </c>
      <c r="AT15" s="55">
        <v>1.71</v>
      </c>
      <c r="AU15" s="55">
        <v>0</v>
      </c>
      <c r="AV15" s="55">
        <v>39.299999999999997</v>
      </c>
      <c r="AW15" s="55">
        <v>59</v>
      </c>
    </row>
    <row r="16" spans="1:49" s="55" customFormat="1" ht="12.75" customHeight="1" x14ac:dyDescent="0.3">
      <c r="A16" s="55" t="s">
        <v>182</v>
      </c>
      <c r="B16" s="55">
        <v>8.4</v>
      </c>
      <c r="C16" s="55">
        <v>78.3</v>
      </c>
      <c r="D16" s="55">
        <v>8.7100000000000009</v>
      </c>
      <c r="E16" s="55">
        <v>0.83</v>
      </c>
      <c r="F16" s="55">
        <v>3.52</v>
      </c>
      <c r="G16" s="55">
        <v>5.01</v>
      </c>
      <c r="H16" s="55">
        <v>80</v>
      </c>
      <c r="I16" s="55">
        <v>11.4</v>
      </c>
      <c r="J16" s="55">
        <v>0.36</v>
      </c>
      <c r="K16" s="55">
        <v>0.48</v>
      </c>
      <c r="L16" s="55">
        <v>77.8</v>
      </c>
      <c r="M16" s="55">
        <v>21.4</v>
      </c>
      <c r="N16" s="55">
        <v>8.11</v>
      </c>
      <c r="O16" s="55">
        <v>30.5</v>
      </c>
      <c r="P16" s="55">
        <v>80.5</v>
      </c>
      <c r="Q16" s="55">
        <v>0.37</v>
      </c>
      <c r="R16" s="55">
        <v>58.8</v>
      </c>
      <c r="S16" s="55">
        <v>22.8</v>
      </c>
      <c r="T16" s="55">
        <v>8.4600000000000009</v>
      </c>
      <c r="U16" s="55">
        <v>9.93</v>
      </c>
      <c r="V16" s="55">
        <v>1.47</v>
      </c>
      <c r="W16" s="55">
        <v>1.1000000000000001</v>
      </c>
      <c r="X16" s="55">
        <v>25.7</v>
      </c>
      <c r="Y16" s="55">
        <v>71.7</v>
      </c>
      <c r="Z16" s="55">
        <v>85.4</v>
      </c>
      <c r="AA16" s="55">
        <v>72.3</v>
      </c>
      <c r="AB16" s="55">
        <v>7.79</v>
      </c>
      <c r="AC16" s="55">
        <v>0.63</v>
      </c>
      <c r="AD16" s="55">
        <v>1.22</v>
      </c>
      <c r="AE16" s="55">
        <v>6.88</v>
      </c>
      <c r="AF16" s="55">
        <v>69.599999999999994</v>
      </c>
      <c r="AG16" s="55">
        <v>22.3</v>
      </c>
      <c r="AH16" s="55">
        <v>0.42</v>
      </c>
      <c r="AI16" s="55">
        <v>1.19</v>
      </c>
      <c r="AJ16" s="55">
        <v>79.3</v>
      </c>
      <c r="AK16" s="55">
        <v>19.100000000000001</v>
      </c>
      <c r="AL16" s="55">
        <v>6.83</v>
      </c>
      <c r="AM16" s="55">
        <v>77.7</v>
      </c>
      <c r="AN16" s="55">
        <v>17</v>
      </c>
      <c r="AO16" s="55">
        <v>3.93</v>
      </c>
      <c r="AP16" s="55">
        <v>0.44</v>
      </c>
      <c r="AQ16" s="55">
        <v>16.600000000000001</v>
      </c>
      <c r="AR16" s="55">
        <v>61.1</v>
      </c>
      <c r="AS16" s="55">
        <v>21.8</v>
      </c>
      <c r="AT16" s="55">
        <v>3.06</v>
      </c>
      <c r="AU16" s="55">
        <v>0.87</v>
      </c>
      <c r="AV16" s="55">
        <v>79.900000000000006</v>
      </c>
      <c r="AW16" s="55">
        <v>16.2</v>
      </c>
    </row>
    <row r="17" spans="1:71" s="55" customFormat="1" ht="15" customHeight="1" x14ac:dyDescent="0.3">
      <c r="A17" s="55" t="s">
        <v>183</v>
      </c>
      <c r="B17" s="55">
        <v>10.8</v>
      </c>
      <c r="C17" s="55">
        <v>68.099999999999994</v>
      </c>
      <c r="D17" s="55">
        <v>17.600000000000001</v>
      </c>
      <c r="E17" s="55">
        <v>2.87</v>
      </c>
      <c r="F17" s="55">
        <v>1.08</v>
      </c>
      <c r="G17" s="55">
        <v>21.1</v>
      </c>
      <c r="H17" s="55">
        <v>59.9</v>
      </c>
      <c r="I17" s="55">
        <v>17.899999999999999</v>
      </c>
      <c r="J17" s="55">
        <v>1.79</v>
      </c>
      <c r="K17" s="55">
        <v>0</v>
      </c>
      <c r="L17" s="55">
        <v>79.599999999999994</v>
      </c>
      <c r="M17" s="55">
        <v>18.600000000000001</v>
      </c>
      <c r="N17" s="55">
        <v>16.8</v>
      </c>
      <c r="O17" s="55">
        <v>78.7</v>
      </c>
      <c r="P17" s="55">
        <v>21.3</v>
      </c>
      <c r="Q17" s="55">
        <v>4.26</v>
      </c>
      <c r="R17" s="55">
        <v>0</v>
      </c>
      <c r="S17" s="55">
        <v>61.7</v>
      </c>
      <c r="T17" s="55">
        <v>23.4</v>
      </c>
      <c r="U17" s="55">
        <v>14.9</v>
      </c>
      <c r="V17" s="55">
        <v>0</v>
      </c>
      <c r="W17" s="55">
        <v>4.26</v>
      </c>
      <c r="X17" s="55">
        <v>59.6</v>
      </c>
      <c r="Y17" s="55">
        <v>36.200000000000003</v>
      </c>
      <c r="Z17" s="55">
        <v>88.5</v>
      </c>
      <c r="AA17" s="55">
        <v>77.7</v>
      </c>
      <c r="AB17" s="55">
        <v>14.2</v>
      </c>
      <c r="AC17" s="55">
        <v>2.4300000000000002</v>
      </c>
      <c r="AD17" s="55">
        <v>0</v>
      </c>
      <c r="AE17" s="55">
        <v>8.1</v>
      </c>
      <c r="AF17" s="55">
        <v>74.900000000000006</v>
      </c>
      <c r="AG17" s="55">
        <v>17</v>
      </c>
      <c r="AH17" s="55">
        <v>2.4300000000000002</v>
      </c>
      <c r="AI17" s="55">
        <v>0</v>
      </c>
      <c r="AJ17" s="55">
        <v>89.5</v>
      </c>
      <c r="AK17" s="55">
        <v>8.1</v>
      </c>
      <c r="AL17" s="55">
        <v>5.0199999999999996</v>
      </c>
      <c r="AM17" s="55">
        <v>57.1</v>
      </c>
      <c r="AN17" s="55">
        <v>28.6</v>
      </c>
      <c r="AO17" s="55">
        <v>0</v>
      </c>
      <c r="AP17" s="55">
        <v>0</v>
      </c>
      <c r="AQ17" s="55">
        <v>21.4</v>
      </c>
      <c r="AR17" s="55">
        <v>50</v>
      </c>
      <c r="AS17" s="55">
        <v>28.6</v>
      </c>
      <c r="AT17" s="55">
        <v>0</v>
      </c>
      <c r="AU17" s="55">
        <v>0</v>
      </c>
      <c r="AV17" s="55">
        <v>71.400000000000006</v>
      </c>
      <c r="AW17" s="55">
        <v>28.6</v>
      </c>
    </row>
    <row r="18" spans="1:71" s="55" customFormat="1" ht="12.75" customHeight="1" x14ac:dyDescent="0.3">
      <c r="A18" s="55" t="s">
        <v>184</v>
      </c>
      <c r="B18" s="55">
        <v>7.15</v>
      </c>
      <c r="C18" s="55">
        <v>82.4</v>
      </c>
      <c r="D18" s="55">
        <v>7.89</v>
      </c>
      <c r="E18" s="55">
        <v>0.39</v>
      </c>
      <c r="F18" s="55">
        <v>3.45</v>
      </c>
      <c r="G18" s="55">
        <v>5.15</v>
      </c>
      <c r="H18" s="55">
        <v>79.5</v>
      </c>
      <c r="I18" s="55">
        <v>11.9</v>
      </c>
      <c r="J18" s="55">
        <v>0.22</v>
      </c>
      <c r="K18" s="55">
        <v>0.22</v>
      </c>
      <c r="L18" s="55">
        <v>84.5</v>
      </c>
      <c r="M18" s="55">
        <v>15.1</v>
      </c>
      <c r="N18" s="55">
        <v>6.46</v>
      </c>
      <c r="O18" s="55">
        <v>50</v>
      </c>
      <c r="P18" s="55">
        <v>83.8</v>
      </c>
      <c r="Q18" s="55">
        <v>1.35</v>
      </c>
      <c r="R18" s="55">
        <v>46.6</v>
      </c>
      <c r="S18" s="55">
        <v>46.6</v>
      </c>
      <c r="T18" s="55">
        <v>3.38</v>
      </c>
      <c r="U18" s="55">
        <v>3.38</v>
      </c>
      <c r="V18" s="55">
        <v>0.68</v>
      </c>
      <c r="W18" s="55">
        <v>0.68</v>
      </c>
      <c r="X18" s="55">
        <v>50</v>
      </c>
      <c r="Y18" s="55">
        <v>48.6</v>
      </c>
      <c r="Z18" s="55">
        <v>88.6</v>
      </c>
      <c r="AA18" s="55">
        <v>86.9</v>
      </c>
      <c r="AB18" s="55">
        <v>1.77</v>
      </c>
      <c r="AC18" s="55">
        <v>0.3</v>
      </c>
      <c r="AD18" s="55">
        <v>0.39</v>
      </c>
      <c r="AE18" s="55">
        <v>3.45</v>
      </c>
      <c r="AF18" s="55">
        <v>83.4</v>
      </c>
      <c r="AG18" s="55">
        <v>12.8</v>
      </c>
      <c r="AH18" s="55">
        <v>0.3</v>
      </c>
      <c r="AI18" s="55">
        <v>9.8000000000000004E-2</v>
      </c>
      <c r="AJ18" s="55">
        <v>82.9</v>
      </c>
      <c r="AK18" s="55">
        <v>16.7</v>
      </c>
      <c r="AL18" s="55">
        <v>4.93</v>
      </c>
      <c r="AM18" s="55">
        <v>83.2</v>
      </c>
      <c r="AN18" s="55">
        <v>8.85</v>
      </c>
      <c r="AO18" s="55">
        <v>0.88</v>
      </c>
      <c r="AP18" s="55">
        <v>4.42</v>
      </c>
      <c r="AQ18" s="55">
        <v>6.19</v>
      </c>
      <c r="AR18" s="55">
        <v>76.099999999999994</v>
      </c>
      <c r="AS18" s="55">
        <v>13.3</v>
      </c>
      <c r="AT18" s="55">
        <v>0</v>
      </c>
      <c r="AU18" s="55">
        <v>0.88</v>
      </c>
      <c r="AV18" s="55">
        <v>82.3</v>
      </c>
      <c r="AW18" s="55">
        <v>16.8</v>
      </c>
    </row>
    <row r="19" spans="1:71" s="55" customFormat="1" ht="12.75" customHeight="1" x14ac:dyDescent="0.3">
      <c r="A19" s="55" t="s">
        <v>185</v>
      </c>
      <c r="B19" s="55">
        <v>11</v>
      </c>
      <c r="C19" s="55">
        <v>85</v>
      </c>
      <c r="D19" s="55">
        <v>22</v>
      </c>
      <c r="E19" s="55">
        <v>0.95</v>
      </c>
      <c r="F19" s="55">
        <v>13.8</v>
      </c>
      <c r="G19" s="55">
        <v>10.199999999999999</v>
      </c>
      <c r="H19" s="55">
        <v>65.2</v>
      </c>
      <c r="I19" s="55">
        <v>10.8</v>
      </c>
      <c r="J19" s="55">
        <v>0.95</v>
      </c>
      <c r="K19" s="55">
        <v>0</v>
      </c>
      <c r="L19" s="55">
        <v>87.8</v>
      </c>
      <c r="M19" s="55">
        <v>11.2</v>
      </c>
      <c r="N19" s="55">
        <v>21.9</v>
      </c>
      <c r="O19" s="55">
        <v>21.3</v>
      </c>
      <c r="P19" s="55">
        <v>93.3</v>
      </c>
      <c r="Q19" s="55">
        <v>0</v>
      </c>
      <c r="R19" s="55">
        <v>17.7</v>
      </c>
      <c r="S19" s="55">
        <v>42.1</v>
      </c>
      <c r="T19" s="55">
        <v>22.8</v>
      </c>
      <c r="U19" s="55">
        <v>17.3</v>
      </c>
      <c r="V19" s="55">
        <v>0</v>
      </c>
      <c r="W19" s="55">
        <v>0</v>
      </c>
      <c r="X19" s="55">
        <v>21.3</v>
      </c>
      <c r="Y19" s="55">
        <v>78.7</v>
      </c>
      <c r="Z19" s="55">
        <v>75</v>
      </c>
      <c r="AA19" s="55">
        <v>90.9</v>
      </c>
      <c r="AB19" s="55">
        <v>5.64</v>
      </c>
      <c r="AC19" s="55">
        <v>1.27</v>
      </c>
      <c r="AD19" s="55">
        <v>0.57999999999999996</v>
      </c>
      <c r="AE19" s="55">
        <v>7.59</v>
      </c>
      <c r="AF19" s="55">
        <v>77.400000000000006</v>
      </c>
      <c r="AG19" s="55">
        <v>14.4</v>
      </c>
      <c r="AH19" s="55">
        <v>1.27</v>
      </c>
      <c r="AI19" s="55">
        <v>0.23</v>
      </c>
      <c r="AJ19" s="55">
        <v>88.5</v>
      </c>
      <c r="AK19" s="55">
        <v>10</v>
      </c>
      <c r="AL19" s="55">
        <v>2.85</v>
      </c>
      <c r="AM19" s="55">
        <v>60.6</v>
      </c>
      <c r="AN19" s="55">
        <v>69.7</v>
      </c>
      <c r="AO19" s="55">
        <v>0</v>
      </c>
      <c r="AP19" s="55">
        <v>18.2</v>
      </c>
      <c r="AQ19" s="55">
        <v>51.5</v>
      </c>
      <c r="AR19" s="55">
        <v>12.1</v>
      </c>
      <c r="AS19" s="55">
        <v>18.2</v>
      </c>
      <c r="AT19" s="55">
        <v>0</v>
      </c>
      <c r="AU19" s="55">
        <v>0</v>
      </c>
      <c r="AV19" s="55">
        <v>60.6</v>
      </c>
      <c r="AW19" s="55">
        <v>39.4</v>
      </c>
    </row>
    <row r="20" spans="1:71" s="55" customFormat="1" ht="12.75" customHeight="1" x14ac:dyDescent="0.3">
      <c r="A20" s="55" t="s">
        <v>186</v>
      </c>
      <c r="B20" s="55">
        <v>12.6</v>
      </c>
      <c r="C20" s="55">
        <v>93.4</v>
      </c>
      <c r="D20" s="55">
        <v>5.81</v>
      </c>
      <c r="E20" s="55">
        <v>0.5</v>
      </c>
      <c r="F20" s="55">
        <v>5.36</v>
      </c>
      <c r="G20" s="55">
        <v>9.98</v>
      </c>
      <c r="H20" s="55">
        <v>73.3</v>
      </c>
      <c r="I20" s="55">
        <v>11.4</v>
      </c>
      <c r="J20" s="55">
        <v>0.34</v>
      </c>
      <c r="K20" s="55">
        <v>0.21</v>
      </c>
      <c r="L20" s="55">
        <v>87.5</v>
      </c>
      <c r="M20" s="55">
        <v>12</v>
      </c>
      <c r="N20" s="55">
        <v>2.48</v>
      </c>
      <c r="O20" s="55">
        <v>66</v>
      </c>
      <c r="P20" s="55">
        <v>76.599999999999994</v>
      </c>
      <c r="Q20" s="55">
        <v>2.13</v>
      </c>
      <c r="R20" s="55">
        <v>19.100000000000001</v>
      </c>
      <c r="S20" s="55">
        <v>50</v>
      </c>
      <c r="T20" s="55">
        <v>25.5</v>
      </c>
      <c r="U20" s="55">
        <v>5.32</v>
      </c>
      <c r="V20" s="55">
        <v>0</v>
      </c>
      <c r="W20" s="55">
        <v>3.19</v>
      </c>
      <c r="X20" s="55">
        <v>74.5</v>
      </c>
      <c r="Y20" s="55">
        <v>22.3</v>
      </c>
      <c r="Z20" s="55">
        <v>93.4</v>
      </c>
      <c r="AA20" s="55">
        <v>94.1</v>
      </c>
      <c r="AB20" s="55">
        <v>4.07</v>
      </c>
      <c r="AC20" s="55">
        <v>0.48</v>
      </c>
      <c r="AD20" s="55">
        <v>2.8000000000000001E-2</v>
      </c>
      <c r="AE20" s="55">
        <v>0.51</v>
      </c>
      <c r="AF20" s="55">
        <v>87.5</v>
      </c>
      <c r="AG20" s="55">
        <v>12</v>
      </c>
      <c r="AH20" s="55">
        <v>0.37</v>
      </c>
      <c r="AI20" s="55">
        <v>0.11</v>
      </c>
      <c r="AJ20" s="55">
        <v>85.7</v>
      </c>
      <c r="AK20" s="55">
        <v>13.8</v>
      </c>
      <c r="AL20" s="55">
        <v>4.2</v>
      </c>
      <c r="AM20" s="55">
        <v>86.8</v>
      </c>
      <c r="AN20" s="55">
        <v>60.4</v>
      </c>
      <c r="AO20" s="55">
        <v>3.14</v>
      </c>
      <c r="AP20" s="55">
        <v>7.55</v>
      </c>
      <c r="AQ20" s="55">
        <v>52.8</v>
      </c>
      <c r="AR20" s="55">
        <v>34</v>
      </c>
      <c r="AS20" s="55">
        <v>5.66</v>
      </c>
      <c r="AT20" s="55">
        <v>0.63</v>
      </c>
      <c r="AU20" s="55">
        <v>3.77</v>
      </c>
      <c r="AV20" s="55">
        <v>84.3</v>
      </c>
      <c r="AW20" s="55">
        <v>11.3</v>
      </c>
    </row>
    <row r="21" spans="1:71" s="55" customFormat="1" ht="12.75" customHeight="1" x14ac:dyDescent="0.3">
      <c r="A21" s="55" t="s">
        <v>187</v>
      </c>
      <c r="B21" s="55">
        <v>7.01</v>
      </c>
      <c r="C21" s="55">
        <v>58.3</v>
      </c>
      <c r="D21" s="55">
        <v>35.299999999999997</v>
      </c>
      <c r="E21" s="55">
        <v>0.28999999999999998</v>
      </c>
      <c r="F21" s="55">
        <v>4.0199999999999996</v>
      </c>
      <c r="G21" s="55">
        <v>39.9</v>
      </c>
      <c r="H21" s="55">
        <v>30.9</v>
      </c>
      <c r="I21" s="55">
        <v>25.2</v>
      </c>
      <c r="J21" s="55">
        <v>2.21</v>
      </c>
      <c r="K21" s="55">
        <v>0.18</v>
      </c>
      <c r="L21" s="55">
        <v>68.7</v>
      </c>
      <c r="M21" s="55">
        <v>28.9</v>
      </c>
      <c r="N21" s="55">
        <v>16.399999999999999</v>
      </c>
      <c r="O21" s="55">
        <v>86.3</v>
      </c>
      <c r="P21" s="55">
        <v>61.8</v>
      </c>
      <c r="Q21" s="55">
        <v>0.55000000000000004</v>
      </c>
      <c r="R21" s="55">
        <v>8.41</v>
      </c>
      <c r="S21" s="55">
        <v>39.6</v>
      </c>
      <c r="T21" s="55">
        <v>34.700000000000003</v>
      </c>
      <c r="U21" s="55">
        <v>17.3</v>
      </c>
      <c r="V21" s="55">
        <v>0.22</v>
      </c>
      <c r="W21" s="55">
        <v>1.55</v>
      </c>
      <c r="X21" s="55">
        <v>87.1</v>
      </c>
      <c r="Y21" s="55">
        <v>11.2</v>
      </c>
      <c r="Z21" s="55">
        <v>42.5</v>
      </c>
      <c r="AA21" s="55">
        <v>88.7</v>
      </c>
      <c r="AB21" s="55">
        <v>23.5</v>
      </c>
      <c r="AC21" s="55">
        <v>0.98</v>
      </c>
      <c r="AD21" s="55">
        <v>1.1100000000000001</v>
      </c>
      <c r="AE21" s="55">
        <v>45.3</v>
      </c>
      <c r="AF21" s="55">
        <v>43.6</v>
      </c>
      <c r="AG21" s="55">
        <v>10</v>
      </c>
      <c r="AH21" s="55">
        <v>3.66</v>
      </c>
      <c r="AI21" s="55">
        <v>0.3</v>
      </c>
      <c r="AJ21" s="55">
        <v>90.2</v>
      </c>
      <c r="AK21" s="55">
        <v>5.84</v>
      </c>
      <c r="AL21" s="55">
        <v>73.3</v>
      </c>
      <c r="AM21" s="55">
        <v>30.4</v>
      </c>
      <c r="AN21" s="55">
        <v>26.2</v>
      </c>
      <c r="AO21" s="55">
        <v>0.12</v>
      </c>
      <c r="AP21" s="55">
        <v>12.2</v>
      </c>
      <c r="AQ21" s="55">
        <v>14.1</v>
      </c>
      <c r="AR21" s="55">
        <v>20</v>
      </c>
      <c r="AS21" s="55">
        <v>53.7</v>
      </c>
      <c r="AT21" s="55">
        <v>6.2E-2</v>
      </c>
      <c r="AU21" s="55">
        <v>6.2E-2</v>
      </c>
      <c r="AV21" s="55">
        <v>30.3</v>
      </c>
      <c r="AW21" s="55">
        <v>69.5</v>
      </c>
    </row>
    <row r="22" spans="1:71" s="55" customFormat="1" ht="12.75" customHeight="1" x14ac:dyDescent="0.3">
      <c r="A22" s="55" t="s">
        <v>188</v>
      </c>
      <c r="B22" s="55">
        <v>8.0500000000000007</v>
      </c>
      <c r="C22" s="55">
        <v>87.4</v>
      </c>
      <c r="D22" s="55">
        <v>18.7</v>
      </c>
      <c r="E22" s="55">
        <v>1.22</v>
      </c>
      <c r="F22" s="55">
        <v>2.62</v>
      </c>
      <c r="G22" s="55">
        <v>47.3</v>
      </c>
      <c r="H22" s="55">
        <v>43.8</v>
      </c>
      <c r="I22" s="55">
        <v>6.29</v>
      </c>
      <c r="J22" s="55">
        <v>0.95</v>
      </c>
      <c r="K22" s="55">
        <v>0.27</v>
      </c>
      <c r="L22" s="55">
        <v>84.1</v>
      </c>
      <c r="M22" s="55">
        <v>14.6</v>
      </c>
      <c r="N22" s="55">
        <v>1.86</v>
      </c>
      <c r="O22" s="55">
        <v>67</v>
      </c>
      <c r="P22" s="55">
        <v>52.3</v>
      </c>
      <c r="Q22" s="55">
        <v>2.27</v>
      </c>
      <c r="R22" s="55">
        <v>6.82</v>
      </c>
      <c r="S22" s="55">
        <v>45.5</v>
      </c>
      <c r="T22" s="55">
        <v>19.3</v>
      </c>
      <c r="U22" s="55">
        <v>28.4</v>
      </c>
      <c r="V22" s="55">
        <v>0</v>
      </c>
      <c r="W22" s="55">
        <v>2.27</v>
      </c>
      <c r="X22" s="55">
        <v>64.8</v>
      </c>
      <c r="Y22" s="55">
        <v>33</v>
      </c>
      <c r="Z22" s="55">
        <v>81.900000000000006</v>
      </c>
      <c r="AA22" s="55">
        <v>89.1</v>
      </c>
      <c r="AB22" s="55">
        <v>37.4</v>
      </c>
      <c r="AC22" s="55">
        <v>1.18</v>
      </c>
      <c r="AD22" s="55">
        <v>1.67</v>
      </c>
      <c r="AE22" s="55">
        <v>25.7</v>
      </c>
      <c r="AF22" s="55">
        <v>63.4</v>
      </c>
      <c r="AG22" s="55">
        <v>9.2200000000000006</v>
      </c>
      <c r="AH22" s="55">
        <v>0.93</v>
      </c>
      <c r="AI22" s="55">
        <v>0.26</v>
      </c>
      <c r="AJ22" s="55">
        <v>88.8</v>
      </c>
      <c r="AK22" s="55">
        <v>9.9700000000000006</v>
      </c>
      <c r="AL22" s="55">
        <v>17.3</v>
      </c>
      <c r="AM22" s="55">
        <v>68</v>
      </c>
      <c r="AN22" s="55">
        <v>48</v>
      </c>
      <c r="AO22" s="55">
        <v>1.34</v>
      </c>
      <c r="AP22" s="55">
        <v>11.4</v>
      </c>
      <c r="AQ22" s="55">
        <v>40.299999999999997</v>
      </c>
      <c r="AR22" s="55">
        <v>24.8</v>
      </c>
      <c r="AS22" s="55">
        <v>23.4</v>
      </c>
      <c r="AT22" s="55">
        <v>0.97</v>
      </c>
      <c r="AU22" s="55">
        <v>0.37</v>
      </c>
      <c r="AV22" s="55">
        <v>64.8</v>
      </c>
      <c r="AW22" s="55">
        <v>33.9</v>
      </c>
    </row>
    <row r="23" spans="1:71" s="55" customFormat="1" ht="12.75" customHeight="1" x14ac:dyDescent="0.3">
      <c r="A23" s="55" t="s">
        <v>189</v>
      </c>
      <c r="B23" s="55">
        <v>10.4</v>
      </c>
      <c r="C23" s="55">
        <v>90.5</v>
      </c>
      <c r="D23" s="55">
        <v>30.8</v>
      </c>
      <c r="E23" s="55">
        <v>8.5000000000000006E-2</v>
      </c>
      <c r="F23" s="55">
        <v>3.32</v>
      </c>
      <c r="G23" s="55">
        <v>23.5</v>
      </c>
      <c r="H23" s="55">
        <v>64.099999999999994</v>
      </c>
      <c r="I23" s="55">
        <v>9.1</v>
      </c>
      <c r="J23" s="55">
        <v>7.0999999999999994E-2</v>
      </c>
      <c r="K23" s="55">
        <v>7.0999999999999994E-2</v>
      </c>
      <c r="L23" s="55">
        <v>91.1</v>
      </c>
      <c r="M23" s="55">
        <v>8.74</v>
      </c>
      <c r="N23" s="55">
        <v>8.3000000000000007</v>
      </c>
      <c r="O23" s="55">
        <v>76.2</v>
      </c>
      <c r="P23" s="55">
        <v>79.8</v>
      </c>
      <c r="Q23" s="55">
        <v>1.03</v>
      </c>
      <c r="R23" s="55">
        <v>23.8</v>
      </c>
      <c r="S23" s="55">
        <v>59.2</v>
      </c>
      <c r="T23" s="55">
        <v>15.3</v>
      </c>
      <c r="U23" s="55">
        <v>1.72</v>
      </c>
      <c r="V23" s="55">
        <v>0.17</v>
      </c>
      <c r="W23" s="55">
        <v>0.51</v>
      </c>
      <c r="X23" s="55">
        <v>78.2</v>
      </c>
      <c r="Y23" s="55">
        <v>21.1</v>
      </c>
      <c r="Z23" s="55">
        <v>76.3</v>
      </c>
      <c r="AA23" s="55">
        <v>93.8</v>
      </c>
      <c r="AB23" s="55">
        <v>18.5</v>
      </c>
      <c r="AC23" s="55">
        <v>3.6999999999999998E-2</v>
      </c>
      <c r="AD23" s="55">
        <v>0.8</v>
      </c>
      <c r="AE23" s="55">
        <v>13.1</v>
      </c>
      <c r="AF23" s="55">
        <v>78</v>
      </c>
      <c r="AG23" s="55">
        <v>8.1199999999999992</v>
      </c>
      <c r="AH23" s="55">
        <v>1.9E-2</v>
      </c>
      <c r="AI23" s="55">
        <v>7.4999999999999997E-2</v>
      </c>
      <c r="AJ23" s="55">
        <v>84.4</v>
      </c>
      <c r="AK23" s="55">
        <v>15.5</v>
      </c>
      <c r="AL23" s="55">
        <v>15.4</v>
      </c>
      <c r="AM23" s="55">
        <v>75.5</v>
      </c>
      <c r="AN23" s="55">
        <v>62.5</v>
      </c>
      <c r="AO23" s="55">
        <v>0.46</v>
      </c>
      <c r="AP23" s="55">
        <v>11.9</v>
      </c>
      <c r="AQ23" s="55">
        <v>51.2</v>
      </c>
      <c r="AR23" s="55">
        <v>15.3</v>
      </c>
      <c r="AS23" s="55">
        <v>21.7</v>
      </c>
      <c r="AT23" s="55">
        <v>0.46</v>
      </c>
      <c r="AU23" s="55">
        <v>0</v>
      </c>
      <c r="AV23" s="55">
        <v>74.599999999999994</v>
      </c>
      <c r="AW23" s="55">
        <v>24.9</v>
      </c>
    </row>
    <row r="24" spans="1:71" s="55" customFormat="1" ht="12.75" customHeight="1" x14ac:dyDescent="0.3">
      <c r="A24" s="55" t="s">
        <v>190</v>
      </c>
      <c r="B24" s="55">
        <v>5</v>
      </c>
      <c r="C24" s="55">
        <v>71.3</v>
      </c>
      <c r="D24" s="55">
        <v>27.5</v>
      </c>
      <c r="E24" s="55">
        <v>2.93</v>
      </c>
      <c r="F24" s="55">
        <v>9.93</v>
      </c>
      <c r="G24" s="55">
        <v>16.399999999999999</v>
      </c>
      <c r="H24" s="55">
        <v>54.4</v>
      </c>
      <c r="I24" s="55">
        <v>19.2</v>
      </c>
      <c r="J24" s="55">
        <v>2.46</v>
      </c>
      <c r="K24" s="55">
        <v>2.98</v>
      </c>
      <c r="L24" s="55">
        <v>67.900000000000006</v>
      </c>
      <c r="M24" s="55">
        <v>26.7</v>
      </c>
      <c r="N24" s="55">
        <v>9.7200000000000006</v>
      </c>
      <c r="O24" s="55">
        <v>84.4</v>
      </c>
      <c r="P24" s="55">
        <v>46.2</v>
      </c>
      <c r="Q24" s="55">
        <v>3.23</v>
      </c>
      <c r="R24" s="55">
        <v>10.8</v>
      </c>
      <c r="S24" s="55">
        <v>33.299999999999997</v>
      </c>
      <c r="T24" s="55">
        <v>47.3</v>
      </c>
      <c r="U24" s="55">
        <v>8.6</v>
      </c>
      <c r="V24" s="55">
        <v>3.23</v>
      </c>
      <c r="W24" s="55">
        <v>3.23</v>
      </c>
      <c r="X24" s="55">
        <v>77.400000000000006</v>
      </c>
      <c r="Y24" s="55">
        <v>16.100000000000001</v>
      </c>
      <c r="Z24" s="55">
        <v>58.7</v>
      </c>
      <c r="AA24" s="55">
        <v>94.1</v>
      </c>
      <c r="AB24" s="55">
        <v>16</v>
      </c>
      <c r="AC24" s="55">
        <v>2.4900000000000002</v>
      </c>
      <c r="AD24" s="55">
        <v>1.69</v>
      </c>
      <c r="AE24" s="55">
        <v>13.4</v>
      </c>
      <c r="AF24" s="55">
        <v>77.7</v>
      </c>
      <c r="AG24" s="55">
        <v>7.12</v>
      </c>
      <c r="AH24" s="55">
        <v>0.62</v>
      </c>
      <c r="AI24" s="55">
        <v>1.69</v>
      </c>
      <c r="AJ24" s="55">
        <v>92.4</v>
      </c>
      <c r="AK24" s="55">
        <v>5.25</v>
      </c>
      <c r="AL24" s="55">
        <v>32.799999999999997</v>
      </c>
      <c r="AM24" s="55">
        <v>20.9</v>
      </c>
      <c r="AN24" s="55">
        <v>41.4</v>
      </c>
      <c r="AO24" s="55">
        <v>6.21</v>
      </c>
      <c r="AP24" s="55">
        <v>25.3</v>
      </c>
      <c r="AQ24" s="55">
        <v>15.4</v>
      </c>
      <c r="AR24" s="55">
        <v>8.2799999999999994</v>
      </c>
      <c r="AS24" s="55">
        <v>51</v>
      </c>
      <c r="AT24" s="55">
        <v>0.32</v>
      </c>
      <c r="AU24" s="55">
        <v>0.32</v>
      </c>
      <c r="AV24" s="55">
        <v>24.2</v>
      </c>
      <c r="AW24" s="55">
        <v>75.2</v>
      </c>
    </row>
    <row r="25" spans="1:71" s="55" customFormat="1" ht="12.75" customHeight="1" x14ac:dyDescent="0.3">
      <c r="A25" s="55" t="s">
        <v>191</v>
      </c>
      <c r="B25" s="55">
        <v>17.899999999999999</v>
      </c>
      <c r="C25" s="55">
        <v>88</v>
      </c>
      <c r="D25" s="55">
        <v>8.0500000000000007</v>
      </c>
      <c r="E25" s="55">
        <v>0.2</v>
      </c>
      <c r="F25" s="55">
        <v>1.6</v>
      </c>
      <c r="G25" s="55">
        <v>7.49</v>
      </c>
      <c r="H25" s="55">
        <v>85.6</v>
      </c>
      <c r="I25" s="55">
        <v>5.3</v>
      </c>
      <c r="J25" s="55">
        <v>5.6000000000000001E-2</v>
      </c>
      <c r="K25" s="55">
        <v>0.39</v>
      </c>
      <c r="L25" s="55">
        <v>87.2</v>
      </c>
      <c r="M25" s="55">
        <v>12.4</v>
      </c>
      <c r="N25" s="55">
        <v>3.48</v>
      </c>
      <c r="O25" s="55">
        <v>84</v>
      </c>
      <c r="P25" s="55">
        <v>84.5</v>
      </c>
      <c r="Q25" s="55">
        <v>1.6</v>
      </c>
      <c r="R25" s="55">
        <v>11.8</v>
      </c>
      <c r="S25" s="55">
        <v>72.7</v>
      </c>
      <c r="T25" s="55">
        <v>13.4</v>
      </c>
      <c r="U25" s="55">
        <v>2.14</v>
      </c>
      <c r="V25" s="55">
        <v>0</v>
      </c>
      <c r="W25" s="55">
        <v>2.14</v>
      </c>
      <c r="X25" s="55">
        <v>84</v>
      </c>
      <c r="Y25" s="55">
        <v>13.9</v>
      </c>
      <c r="Z25" s="55">
        <v>92.6</v>
      </c>
      <c r="AA25" s="55">
        <v>87.3</v>
      </c>
      <c r="AB25" s="55">
        <v>8.94</v>
      </c>
      <c r="AC25" s="55">
        <v>0.32</v>
      </c>
      <c r="AD25" s="55">
        <v>0.54</v>
      </c>
      <c r="AE25" s="55">
        <v>10.1</v>
      </c>
      <c r="AF25" s="55">
        <v>77.3</v>
      </c>
      <c r="AG25" s="55">
        <v>12.1</v>
      </c>
      <c r="AH25" s="55">
        <v>0.02</v>
      </c>
      <c r="AI25" s="55">
        <v>0.18</v>
      </c>
      <c r="AJ25" s="55">
        <v>89.2</v>
      </c>
      <c r="AK25" s="55">
        <v>10.6</v>
      </c>
      <c r="AL25" s="55">
        <v>3.96</v>
      </c>
      <c r="AM25" s="55">
        <v>84</v>
      </c>
      <c r="AN25" s="55">
        <v>79.8</v>
      </c>
      <c r="AO25" s="55">
        <v>3.76</v>
      </c>
      <c r="AP25" s="55">
        <v>9.86</v>
      </c>
      <c r="AQ25" s="55">
        <v>70</v>
      </c>
      <c r="AR25" s="55">
        <v>13.6</v>
      </c>
      <c r="AS25" s="55">
        <v>6.57</v>
      </c>
      <c r="AT25" s="55">
        <v>1.41</v>
      </c>
      <c r="AU25" s="55">
        <v>2.82</v>
      </c>
      <c r="AV25" s="55">
        <v>86.4</v>
      </c>
      <c r="AW25" s="55">
        <v>9.39</v>
      </c>
    </row>
    <row r="26" spans="1:71" s="55" customFormat="1" ht="12.75" customHeight="1" x14ac:dyDescent="0.3">
      <c r="A26" s="55" t="s">
        <v>192</v>
      </c>
      <c r="B26" s="55">
        <v>12.2</v>
      </c>
      <c r="C26" s="55">
        <v>87.7</v>
      </c>
      <c r="D26" s="55">
        <v>12.4</v>
      </c>
      <c r="E26" s="55">
        <v>2.75</v>
      </c>
      <c r="F26" s="55">
        <v>1.1599999999999999</v>
      </c>
      <c r="G26" s="55">
        <v>19.8</v>
      </c>
      <c r="H26" s="55">
        <v>70</v>
      </c>
      <c r="I26" s="55">
        <v>9.0399999999999991</v>
      </c>
      <c r="J26" s="55">
        <v>1.01</v>
      </c>
      <c r="K26" s="55">
        <v>3.09</v>
      </c>
      <c r="L26" s="55">
        <v>82.2</v>
      </c>
      <c r="M26" s="55">
        <v>13.7</v>
      </c>
      <c r="N26" s="55">
        <v>2.16</v>
      </c>
      <c r="O26" s="55">
        <v>68.5</v>
      </c>
      <c r="P26" s="55">
        <v>66.900000000000006</v>
      </c>
      <c r="Q26" s="55">
        <v>3.85</v>
      </c>
      <c r="R26" s="55">
        <v>14.6</v>
      </c>
      <c r="S26" s="55">
        <v>49.2</v>
      </c>
      <c r="T26" s="55">
        <v>18.5</v>
      </c>
      <c r="U26" s="55">
        <v>17.7</v>
      </c>
      <c r="V26" s="55">
        <v>0</v>
      </c>
      <c r="W26" s="55">
        <v>1.54</v>
      </c>
      <c r="X26" s="55">
        <v>69.2</v>
      </c>
      <c r="Y26" s="55">
        <v>29.2</v>
      </c>
      <c r="Z26" s="55">
        <v>85</v>
      </c>
      <c r="AA26" s="55">
        <v>82.7</v>
      </c>
      <c r="AB26" s="55">
        <v>15</v>
      </c>
      <c r="AC26" s="55">
        <v>2.58</v>
      </c>
      <c r="AD26" s="55">
        <v>0.78</v>
      </c>
      <c r="AE26" s="55">
        <v>9.94</v>
      </c>
      <c r="AF26" s="55">
        <v>80.599999999999994</v>
      </c>
      <c r="AG26" s="55">
        <v>8.65</v>
      </c>
      <c r="AH26" s="55">
        <v>0.9</v>
      </c>
      <c r="AI26" s="55">
        <v>1.95</v>
      </c>
      <c r="AJ26" s="55">
        <v>83.8</v>
      </c>
      <c r="AK26" s="55">
        <v>13.4</v>
      </c>
      <c r="AL26" s="55">
        <v>13.6</v>
      </c>
      <c r="AM26" s="55">
        <v>80.8</v>
      </c>
      <c r="AN26" s="55">
        <v>70.099999999999994</v>
      </c>
      <c r="AO26" s="55">
        <v>7.79</v>
      </c>
      <c r="AP26" s="55">
        <v>3.04</v>
      </c>
      <c r="AQ26" s="55">
        <v>69.8</v>
      </c>
      <c r="AR26" s="55">
        <v>9.73</v>
      </c>
      <c r="AS26" s="55">
        <v>17.399999999999999</v>
      </c>
      <c r="AT26" s="55">
        <v>1.0900000000000001</v>
      </c>
      <c r="AU26" s="55">
        <v>5.23</v>
      </c>
      <c r="AV26" s="55">
        <v>74.3</v>
      </c>
      <c r="AW26" s="55">
        <v>19.3</v>
      </c>
    </row>
    <row r="27" spans="1:71" s="55" customFormat="1" ht="12.75" customHeight="1" x14ac:dyDescent="0.3">
      <c r="A27" s="55" t="s">
        <v>193</v>
      </c>
      <c r="B27" s="55">
        <v>2.2999999999999998</v>
      </c>
      <c r="C27" s="55">
        <v>89.5</v>
      </c>
      <c r="D27" s="55">
        <v>48.9</v>
      </c>
      <c r="E27" s="55">
        <v>3.26</v>
      </c>
      <c r="F27" s="55">
        <v>3.69</v>
      </c>
      <c r="G27" s="55">
        <v>45.1</v>
      </c>
      <c r="H27" s="55">
        <v>42</v>
      </c>
      <c r="I27" s="55">
        <v>9.2200000000000006</v>
      </c>
      <c r="J27" s="55">
        <v>0.71</v>
      </c>
      <c r="K27" s="55">
        <v>2.84</v>
      </c>
      <c r="L27" s="55">
        <v>84.3</v>
      </c>
      <c r="M27" s="55">
        <v>12.2</v>
      </c>
      <c r="N27" s="55">
        <v>20.100000000000001</v>
      </c>
      <c r="O27" s="55">
        <v>73.2</v>
      </c>
      <c r="P27" s="55">
        <v>47.2</v>
      </c>
      <c r="Q27" s="55">
        <v>2.82</v>
      </c>
      <c r="R27" s="55">
        <v>2.11</v>
      </c>
      <c r="S27" s="55">
        <v>76.8</v>
      </c>
      <c r="T27" s="55">
        <v>19</v>
      </c>
      <c r="U27" s="55">
        <v>2.11</v>
      </c>
      <c r="V27" s="55">
        <v>2.82</v>
      </c>
      <c r="W27" s="55">
        <v>0</v>
      </c>
      <c r="X27" s="55">
        <v>73.900000000000006</v>
      </c>
      <c r="Y27" s="55">
        <v>23.2</v>
      </c>
      <c r="Z27" s="55">
        <v>28.7</v>
      </c>
      <c r="AA27" s="55">
        <v>81.7</v>
      </c>
      <c r="AB27" s="55">
        <v>13.9</v>
      </c>
      <c r="AC27" s="55">
        <v>5.45</v>
      </c>
      <c r="AD27" s="55">
        <v>1.49</v>
      </c>
      <c r="AE27" s="55">
        <v>15.8</v>
      </c>
      <c r="AF27" s="55">
        <v>65.8</v>
      </c>
      <c r="AG27" s="55">
        <v>16.8</v>
      </c>
      <c r="AH27" s="55">
        <v>1.98</v>
      </c>
      <c r="AI27" s="55">
        <v>3.96</v>
      </c>
      <c r="AJ27" s="55">
        <v>79.2</v>
      </c>
      <c r="AK27" s="55">
        <v>14.9</v>
      </c>
      <c r="AL27" s="55">
        <v>23.7</v>
      </c>
      <c r="AM27" s="55">
        <v>80.2</v>
      </c>
      <c r="AN27" s="55">
        <v>35.299999999999997</v>
      </c>
      <c r="AO27" s="55">
        <v>4.79</v>
      </c>
      <c r="AP27" s="55">
        <v>2.99</v>
      </c>
      <c r="AQ27" s="55">
        <v>36.5</v>
      </c>
      <c r="AR27" s="55">
        <v>49.1</v>
      </c>
      <c r="AS27" s="55">
        <v>11.4</v>
      </c>
      <c r="AT27" s="55">
        <v>1.2</v>
      </c>
      <c r="AU27" s="55">
        <v>2.4</v>
      </c>
      <c r="AV27" s="55">
        <v>83.8</v>
      </c>
      <c r="AW27" s="55">
        <v>12.6</v>
      </c>
    </row>
    <row r="28" spans="1:71" s="55" customFormat="1" ht="12.75" customHeight="1" x14ac:dyDescent="0.3">
      <c r="A28" s="55" t="s">
        <v>194</v>
      </c>
      <c r="B28" s="62">
        <v>10.199999999999999</v>
      </c>
      <c r="C28" s="62">
        <v>71</v>
      </c>
      <c r="D28" s="62">
        <v>19.5</v>
      </c>
      <c r="E28" s="62">
        <v>0.89</v>
      </c>
      <c r="F28" s="62">
        <v>3.33</v>
      </c>
      <c r="G28" s="62">
        <v>16.3</v>
      </c>
      <c r="H28" s="62">
        <v>54.7</v>
      </c>
      <c r="I28" s="62">
        <v>25.7</v>
      </c>
      <c r="J28" s="62">
        <v>0.61</v>
      </c>
      <c r="K28" s="62">
        <v>0.39</v>
      </c>
      <c r="L28" s="62">
        <v>70.599999999999994</v>
      </c>
      <c r="M28" s="62">
        <v>28.4</v>
      </c>
      <c r="N28" s="63">
        <v>7.32</v>
      </c>
      <c r="O28" s="63">
        <v>55.3</v>
      </c>
      <c r="P28" s="63">
        <v>78.8</v>
      </c>
      <c r="Q28" s="63">
        <v>0.76</v>
      </c>
      <c r="R28" s="63">
        <v>35.6</v>
      </c>
      <c r="S28" s="63">
        <v>44.7</v>
      </c>
      <c r="T28" s="63">
        <v>10.6</v>
      </c>
      <c r="U28" s="63">
        <v>9.09</v>
      </c>
      <c r="V28" s="63">
        <v>2.27</v>
      </c>
      <c r="W28" s="63">
        <v>0</v>
      </c>
      <c r="X28" s="63">
        <v>55.3</v>
      </c>
      <c r="Y28" s="63">
        <v>42.4</v>
      </c>
      <c r="Z28" s="64">
        <v>75.099999999999994</v>
      </c>
      <c r="AA28" s="64">
        <v>98</v>
      </c>
      <c r="AB28" s="64">
        <v>15.5</v>
      </c>
      <c r="AC28" s="64">
        <v>0.89</v>
      </c>
      <c r="AD28" s="64">
        <v>0.3</v>
      </c>
      <c r="AE28" s="64">
        <v>19.600000000000001</v>
      </c>
      <c r="AF28" s="64">
        <v>78.400000000000006</v>
      </c>
      <c r="AG28" s="64">
        <v>1.7</v>
      </c>
      <c r="AH28" s="64">
        <v>0.15</v>
      </c>
      <c r="AI28" s="64">
        <v>0.74</v>
      </c>
      <c r="AJ28" s="64">
        <v>97.3</v>
      </c>
      <c r="AK28" s="64">
        <v>1.85</v>
      </c>
      <c r="AL28" s="65">
        <v>17.899999999999999</v>
      </c>
      <c r="AM28" s="65">
        <v>59</v>
      </c>
      <c r="AN28" s="65">
        <v>56.5</v>
      </c>
      <c r="AO28" s="65">
        <v>0.93</v>
      </c>
      <c r="AP28" s="65">
        <v>7.76</v>
      </c>
      <c r="AQ28" s="65">
        <v>48.4</v>
      </c>
      <c r="AR28" s="65">
        <v>18.899999999999999</v>
      </c>
      <c r="AS28" s="65">
        <v>24.8</v>
      </c>
      <c r="AT28" s="65">
        <v>0.62</v>
      </c>
      <c r="AU28" s="65">
        <v>0.31</v>
      </c>
      <c r="AV28" s="65">
        <v>58.7</v>
      </c>
      <c r="AW28" s="65">
        <v>40.4</v>
      </c>
    </row>
    <row r="29" spans="1:71" s="55" customFormat="1" ht="12.75" customHeight="1" x14ac:dyDescent="0.3">
      <c r="A29" s="55" t="s">
        <v>195</v>
      </c>
      <c r="B29" s="62">
        <v>5.0999999999999996</v>
      </c>
      <c r="C29" s="62">
        <v>67.599999999999994</v>
      </c>
      <c r="D29" s="62">
        <v>33.700000000000003</v>
      </c>
      <c r="E29" s="62">
        <v>1.85</v>
      </c>
      <c r="F29" s="62">
        <v>13.9</v>
      </c>
      <c r="G29" s="62">
        <v>20.5</v>
      </c>
      <c r="H29" s="62">
        <v>48.5</v>
      </c>
      <c r="I29" s="62">
        <v>17.100000000000001</v>
      </c>
      <c r="J29" s="62">
        <v>0.95</v>
      </c>
      <c r="K29" s="62">
        <v>0.9</v>
      </c>
      <c r="L29" s="62">
        <v>68.099999999999994</v>
      </c>
      <c r="M29" s="62">
        <v>30</v>
      </c>
      <c r="N29" s="63">
        <v>33.5</v>
      </c>
      <c r="O29" s="63">
        <v>66.7</v>
      </c>
      <c r="P29" s="63">
        <v>88.6</v>
      </c>
      <c r="Q29" s="63">
        <v>2.0499999999999998</v>
      </c>
      <c r="R29" s="63">
        <v>24.4</v>
      </c>
      <c r="S29" s="63">
        <v>63.4</v>
      </c>
      <c r="T29" s="63">
        <v>4.0999999999999996</v>
      </c>
      <c r="U29" s="63">
        <v>8.0399999999999991</v>
      </c>
      <c r="V29" s="63">
        <v>1.1000000000000001</v>
      </c>
      <c r="W29" s="63">
        <v>0.95</v>
      </c>
      <c r="X29" s="63">
        <v>68.900000000000006</v>
      </c>
      <c r="Y29" s="63">
        <v>29</v>
      </c>
      <c r="Z29" s="64">
        <v>62.5</v>
      </c>
      <c r="AA29" s="64">
        <v>72.900000000000006</v>
      </c>
      <c r="AB29" s="64">
        <v>6.93</v>
      </c>
      <c r="AC29" s="64">
        <v>2.4500000000000002</v>
      </c>
      <c r="AD29" s="64">
        <v>1.01</v>
      </c>
      <c r="AE29" s="64">
        <v>6.17</v>
      </c>
      <c r="AF29" s="64">
        <v>68.2</v>
      </c>
      <c r="AG29" s="64">
        <v>24.6</v>
      </c>
      <c r="AH29" s="64">
        <v>1.01</v>
      </c>
      <c r="AI29" s="64">
        <v>0.17</v>
      </c>
      <c r="AJ29" s="64">
        <v>74.2</v>
      </c>
      <c r="AK29" s="64">
        <v>24.6</v>
      </c>
      <c r="AL29" s="65">
        <v>4.6500000000000004</v>
      </c>
      <c r="AM29" s="65">
        <v>48.9</v>
      </c>
      <c r="AN29" s="65">
        <v>37.5</v>
      </c>
      <c r="AO29" s="65">
        <v>9.09</v>
      </c>
      <c r="AP29" s="65">
        <v>10.199999999999999</v>
      </c>
      <c r="AQ29" s="65">
        <v>27.3</v>
      </c>
      <c r="AR29" s="65">
        <v>23.9</v>
      </c>
      <c r="AS29" s="65">
        <v>38.6</v>
      </c>
      <c r="AT29" s="65">
        <v>6.82</v>
      </c>
      <c r="AU29" s="65">
        <v>2.27</v>
      </c>
      <c r="AV29" s="65">
        <v>45.5</v>
      </c>
      <c r="AW29" s="65">
        <v>45.5</v>
      </c>
    </row>
    <row r="31" spans="1:71" s="55" customFormat="1" x14ac:dyDescent="0.3">
      <c r="A31" s="81" t="s">
        <v>166</v>
      </c>
      <c r="B31" s="69" t="s">
        <v>1</v>
      </c>
      <c r="C31" s="70"/>
      <c r="D31" s="70"/>
      <c r="E31" s="70"/>
      <c r="F31" s="70"/>
      <c r="G31" s="70"/>
      <c r="H31" s="70"/>
      <c r="I31" s="70"/>
      <c r="J31" s="70"/>
      <c r="K31" s="70"/>
      <c r="L31" s="70"/>
      <c r="M31" s="71"/>
      <c r="N31" s="72" t="s">
        <v>89</v>
      </c>
      <c r="O31" s="73"/>
      <c r="P31" s="73"/>
      <c r="Q31" s="73"/>
      <c r="R31" s="73"/>
      <c r="S31" s="73"/>
      <c r="T31" s="73"/>
      <c r="U31" s="73"/>
      <c r="V31" s="73"/>
      <c r="W31" s="73"/>
      <c r="X31" s="73"/>
      <c r="Y31" s="74"/>
      <c r="Z31" s="75" t="s">
        <v>2</v>
      </c>
      <c r="AA31" s="76"/>
      <c r="AB31" s="76"/>
      <c r="AC31" s="76"/>
      <c r="AD31" s="76"/>
      <c r="AE31" s="76"/>
      <c r="AF31" s="76"/>
      <c r="AG31" s="76"/>
      <c r="AH31" s="76"/>
      <c r="AI31" s="76"/>
      <c r="AJ31" s="76"/>
      <c r="AK31" s="77"/>
      <c r="AL31" s="78" t="s">
        <v>3</v>
      </c>
      <c r="AM31" s="79"/>
      <c r="AN31" s="79"/>
      <c r="AO31" s="79"/>
      <c r="AP31" s="79"/>
      <c r="AQ31" s="79"/>
      <c r="AR31" s="79"/>
      <c r="AS31" s="79"/>
      <c r="AT31" s="79"/>
      <c r="AU31" s="79"/>
      <c r="AV31" s="79"/>
      <c r="AW31" s="80"/>
      <c r="AX31" s="68"/>
      <c r="AY31" s="68"/>
      <c r="AZ31" s="68"/>
      <c r="BA31" s="68"/>
      <c r="BB31" s="68"/>
      <c r="BC31" s="68"/>
      <c r="BD31" s="68"/>
      <c r="BE31" s="68"/>
      <c r="BF31" s="68"/>
      <c r="BG31" s="66"/>
      <c r="BI31" s="56" t="s">
        <v>3</v>
      </c>
      <c r="BJ31" s="56"/>
      <c r="BK31" s="56"/>
      <c r="BL31" s="56"/>
      <c r="BM31" s="56"/>
      <c r="BN31" s="56"/>
      <c r="BO31" s="56"/>
      <c r="BP31" s="56"/>
      <c r="BQ31" s="56"/>
      <c r="BR31" s="56"/>
      <c r="BS31" s="56"/>
    </row>
    <row r="32" spans="1:71" s="57" customFormat="1" ht="28.5" customHeight="1" x14ac:dyDescent="0.3">
      <c r="A32" s="57" t="s">
        <v>52</v>
      </c>
      <c r="B32" s="58" t="s">
        <v>1</v>
      </c>
      <c r="C32" s="58" t="s">
        <v>6</v>
      </c>
      <c r="D32" s="58" t="s">
        <v>7</v>
      </c>
      <c r="E32" s="58" t="s">
        <v>8</v>
      </c>
      <c r="F32" s="58" t="s">
        <v>9</v>
      </c>
      <c r="G32" s="58" t="s">
        <v>10</v>
      </c>
      <c r="H32" s="58" t="s">
        <v>11</v>
      </c>
      <c r="I32" s="58" t="s">
        <v>12</v>
      </c>
      <c r="J32" s="58" t="s">
        <v>13</v>
      </c>
      <c r="K32" s="58" t="s">
        <v>14</v>
      </c>
      <c r="L32" s="58" t="s">
        <v>15</v>
      </c>
      <c r="M32" s="58" t="s">
        <v>16</v>
      </c>
      <c r="N32" s="59" t="s">
        <v>17</v>
      </c>
      <c r="O32" s="59" t="s">
        <v>18</v>
      </c>
      <c r="P32" s="59" t="s">
        <v>19</v>
      </c>
      <c r="Q32" s="59" t="s">
        <v>20</v>
      </c>
      <c r="R32" s="59" t="s">
        <v>86</v>
      </c>
      <c r="S32" s="59" t="s">
        <v>22</v>
      </c>
      <c r="T32" s="59" t="s">
        <v>23</v>
      </c>
      <c r="U32" s="59" t="s">
        <v>24</v>
      </c>
      <c r="V32" s="59" t="s">
        <v>87</v>
      </c>
      <c r="W32" s="59" t="s">
        <v>26</v>
      </c>
      <c r="X32" s="59" t="s">
        <v>27</v>
      </c>
      <c r="Y32" s="59" t="s">
        <v>28</v>
      </c>
      <c r="Z32" s="60" t="s">
        <v>168</v>
      </c>
      <c r="AA32" s="60" t="s">
        <v>30</v>
      </c>
      <c r="AB32" s="60" t="s">
        <v>31</v>
      </c>
      <c r="AC32" s="60" t="s">
        <v>32</v>
      </c>
      <c r="AD32" s="60" t="s">
        <v>33</v>
      </c>
      <c r="AE32" s="60" t="s">
        <v>34</v>
      </c>
      <c r="AF32" s="60" t="s">
        <v>35</v>
      </c>
      <c r="AG32" s="60" t="s">
        <v>36</v>
      </c>
      <c r="AH32" s="60" t="s">
        <v>37</v>
      </c>
      <c r="AI32" s="60" t="s">
        <v>38</v>
      </c>
      <c r="AJ32" s="60" t="s">
        <v>39</v>
      </c>
      <c r="AK32" s="60" t="s">
        <v>40</v>
      </c>
      <c r="AL32" s="61" t="s">
        <v>3</v>
      </c>
      <c r="AM32" s="61" t="s">
        <v>41</v>
      </c>
      <c r="AN32" s="61" t="s">
        <v>42</v>
      </c>
      <c r="AO32" s="61" t="s">
        <v>43</v>
      </c>
      <c r="AP32" s="61" t="s">
        <v>44</v>
      </c>
      <c r="AQ32" s="61" t="s">
        <v>45</v>
      </c>
      <c r="AR32" s="61" t="s">
        <v>46</v>
      </c>
      <c r="AS32" s="61" t="s">
        <v>47</v>
      </c>
      <c r="AT32" s="61" t="s">
        <v>48</v>
      </c>
      <c r="AU32" s="61" t="s">
        <v>49</v>
      </c>
      <c r="AV32" s="61" t="s">
        <v>50</v>
      </c>
      <c r="AW32" s="61" t="s">
        <v>51</v>
      </c>
    </row>
    <row r="33" spans="1:49" s="55" customFormat="1" ht="12.75" customHeight="1" x14ac:dyDescent="0.3">
      <c r="A33" s="67" t="s">
        <v>196</v>
      </c>
      <c r="B33" s="55">
        <v>5.87</v>
      </c>
      <c r="C33" s="55">
        <v>20</v>
      </c>
      <c r="D33" s="55">
        <v>69.099999999999994</v>
      </c>
      <c r="E33" s="55">
        <v>7.58</v>
      </c>
      <c r="F33" s="55">
        <v>46</v>
      </c>
      <c r="G33" s="55">
        <v>20.9</v>
      </c>
      <c r="H33" s="55">
        <v>6.68</v>
      </c>
      <c r="I33" s="55">
        <v>26.3</v>
      </c>
      <c r="J33" s="55">
        <v>9.39</v>
      </c>
      <c r="K33" s="55">
        <v>1.08</v>
      </c>
      <c r="L33" s="55">
        <v>9.39</v>
      </c>
      <c r="M33" s="55">
        <v>80.099999999999994</v>
      </c>
      <c r="N33" s="55">
        <v>56.9</v>
      </c>
      <c r="O33" s="55">
        <v>9.84</v>
      </c>
      <c r="P33" s="55">
        <v>69.8</v>
      </c>
      <c r="Q33" s="55">
        <v>7.62</v>
      </c>
      <c r="R33" s="55">
        <v>63.5</v>
      </c>
      <c r="S33" s="55">
        <v>8.57</v>
      </c>
      <c r="T33" s="55">
        <v>1.59</v>
      </c>
      <c r="U33" s="55">
        <v>26.3</v>
      </c>
      <c r="V33" s="55">
        <v>4.76</v>
      </c>
      <c r="W33" s="55">
        <v>0</v>
      </c>
      <c r="X33" s="55">
        <v>9.2100000000000009</v>
      </c>
      <c r="Y33" s="55">
        <v>86</v>
      </c>
      <c r="Z33" s="55">
        <v>27.4</v>
      </c>
      <c r="AA33" s="55">
        <v>15.1</v>
      </c>
      <c r="AB33" s="55">
        <v>44.7</v>
      </c>
      <c r="AC33" s="55">
        <v>8.5500000000000007</v>
      </c>
      <c r="AD33" s="55">
        <v>38.799999999999997</v>
      </c>
      <c r="AE33" s="55">
        <v>6.58</v>
      </c>
      <c r="AF33" s="55">
        <v>1.97</v>
      </c>
      <c r="AG33" s="55">
        <v>52.6</v>
      </c>
      <c r="AH33" s="55">
        <v>5.26</v>
      </c>
      <c r="AI33" s="55">
        <v>3.29</v>
      </c>
      <c r="AJ33" s="55">
        <v>5.26</v>
      </c>
      <c r="AK33" s="55">
        <v>86.2</v>
      </c>
      <c r="AL33" s="55">
        <v>14.1</v>
      </c>
      <c r="AM33" s="55">
        <v>5.77</v>
      </c>
      <c r="AN33" s="55">
        <v>2.88</v>
      </c>
      <c r="AO33" s="55">
        <v>82.7</v>
      </c>
      <c r="AP33" s="55">
        <v>1.92</v>
      </c>
      <c r="AQ33" s="55">
        <v>1.92</v>
      </c>
      <c r="AR33" s="55">
        <v>13.5</v>
      </c>
      <c r="AS33" s="55">
        <v>1.92</v>
      </c>
      <c r="AT33" s="55">
        <v>81.7</v>
      </c>
      <c r="AU33" s="55">
        <v>0.96</v>
      </c>
      <c r="AV33" s="55">
        <v>4.8099999999999996</v>
      </c>
      <c r="AW33" s="55">
        <v>12.5</v>
      </c>
    </row>
    <row r="34" spans="1:49" s="55" customFormat="1" ht="12.75" customHeight="1" x14ac:dyDescent="0.3">
      <c r="A34" s="67" t="s">
        <v>197</v>
      </c>
      <c r="B34" s="55">
        <v>3.15</v>
      </c>
      <c r="C34" s="55">
        <v>10.8</v>
      </c>
      <c r="D34" s="55">
        <v>87.9</v>
      </c>
      <c r="E34" s="55">
        <v>2.92</v>
      </c>
      <c r="F34" s="55">
        <v>60.5</v>
      </c>
      <c r="G34" s="55">
        <v>24.5</v>
      </c>
      <c r="H34" s="55">
        <v>3.67</v>
      </c>
      <c r="I34" s="55">
        <v>11.3</v>
      </c>
      <c r="J34" s="55">
        <v>2.92</v>
      </c>
      <c r="K34" s="55">
        <v>0.34</v>
      </c>
      <c r="L34" s="55">
        <v>10.9</v>
      </c>
      <c r="M34" s="55">
        <v>85.8</v>
      </c>
      <c r="N34" s="55">
        <v>54.5</v>
      </c>
      <c r="O34" s="55">
        <v>28</v>
      </c>
      <c r="P34" s="55">
        <v>89</v>
      </c>
      <c r="Q34" s="55">
        <v>4.21</v>
      </c>
      <c r="R34" s="55">
        <v>59.8</v>
      </c>
      <c r="S34" s="55">
        <v>33.5</v>
      </c>
      <c r="T34" s="55">
        <v>2.0499999999999998</v>
      </c>
      <c r="U34" s="55">
        <v>4.6500000000000004</v>
      </c>
      <c r="V34" s="55">
        <v>2.48</v>
      </c>
      <c r="W34" s="55">
        <v>0.64</v>
      </c>
      <c r="X34" s="55">
        <v>13.3</v>
      </c>
      <c r="Y34" s="55">
        <v>83.6</v>
      </c>
      <c r="Z34" s="55">
        <v>31.9</v>
      </c>
      <c r="AA34" s="55">
        <v>36.5</v>
      </c>
      <c r="AB34" s="55">
        <v>89.1</v>
      </c>
      <c r="AC34" s="55">
        <v>8.02</v>
      </c>
      <c r="AD34" s="55">
        <v>56.5</v>
      </c>
      <c r="AE34" s="55">
        <v>37.299999999999997</v>
      </c>
      <c r="AF34" s="55">
        <v>1.82</v>
      </c>
      <c r="AG34" s="55">
        <v>4.4000000000000004</v>
      </c>
      <c r="AH34" s="55">
        <v>5.0199999999999996</v>
      </c>
      <c r="AI34" s="55">
        <v>0.86</v>
      </c>
      <c r="AJ34" s="55">
        <v>18.899999999999999</v>
      </c>
      <c r="AK34" s="55">
        <v>75.2</v>
      </c>
      <c r="AL34" s="55">
        <v>13.3</v>
      </c>
      <c r="AM34" s="55">
        <v>69.400000000000006</v>
      </c>
      <c r="AN34" s="55">
        <v>53</v>
      </c>
      <c r="AO34" s="55">
        <v>10.199999999999999</v>
      </c>
      <c r="AP34" s="55">
        <v>7.97</v>
      </c>
      <c r="AQ34" s="55">
        <v>48.5</v>
      </c>
      <c r="AR34" s="55">
        <v>19.2</v>
      </c>
      <c r="AS34" s="55">
        <v>24.3</v>
      </c>
      <c r="AT34" s="55">
        <v>6.57</v>
      </c>
      <c r="AU34" s="55">
        <v>4.1900000000000004</v>
      </c>
      <c r="AV34" s="55">
        <v>67.3</v>
      </c>
      <c r="AW34" s="55">
        <v>21.9</v>
      </c>
    </row>
    <row r="35" spans="1:49" s="55" customFormat="1" ht="12.75" customHeight="1" x14ac:dyDescent="0.3">
      <c r="A35" s="67" t="s">
        <v>198</v>
      </c>
      <c r="B35" s="55">
        <v>4.3099999999999996</v>
      </c>
      <c r="C35" s="55">
        <v>74.5</v>
      </c>
      <c r="D35" s="55">
        <v>81</v>
      </c>
      <c r="E35" s="55">
        <v>7.43</v>
      </c>
      <c r="F35" s="55">
        <v>25.4</v>
      </c>
      <c r="G35" s="55">
        <v>56.9</v>
      </c>
      <c r="H35" s="55">
        <v>6.68</v>
      </c>
      <c r="I35" s="55">
        <v>11</v>
      </c>
      <c r="J35" s="55">
        <v>4.88</v>
      </c>
      <c r="K35" s="55">
        <v>12.2</v>
      </c>
      <c r="L35" s="55">
        <v>57.7</v>
      </c>
      <c r="M35" s="55">
        <v>25.1</v>
      </c>
      <c r="N35" s="55">
        <v>9.7200000000000006</v>
      </c>
      <c r="O35" s="55">
        <v>21.8</v>
      </c>
      <c r="P35" s="55">
        <v>48.1</v>
      </c>
      <c r="Q35" s="55">
        <v>3.76</v>
      </c>
      <c r="R35" s="55">
        <v>40.6</v>
      </c>
      <c r="S35" s="55">
        <v>14.2</v>
      </c>
      <c r="T35" s="55">
        <v>13.7</v>
      </c>
      <c r="U35" s="55">
        <v>31.4</v>
      </c>
      <c r="V35" s="55">
        <v>3.44</v>
      </c>
      <c r="W35" s="55">
        <v>0.82</v>
      </c>
      <c r="X35" s="55">
        <v>20.9</v>
      </c>
      <c r="Y35" s="55">
        <v>74.8</v>
      </c>
      <c r="Z35" s="55">
        <v>73.2</v>
      </c>
      <c r="AA35" s="55">
        <v>35.5</v>
      </c>
      <c r="AB35" s="55">
        <v>83.5</v>
      </c>
      <c r="AC35" s="55">
        <v>7.78</v>
      </c>
      <c r="AD35" s="55">
        <v>34.4</v>
      </c>
      <c r="AE35" s="55">
        <v>32.5</v>
      </c>
      <c r="AF35" s="55">
        <v>11.4</v>
      </c>
      <c r="AG35" s="55">
        <v>21.6</v>
      </c>
      <c r="AH35" s="55">
        <v>4.0599999999999996</v>
      </c>
      <c r="AI35" s="55">
        <v>3.8</v>
      </c>
      <c r="AJ35" s="55">
        <v>47.4</v>
      </c>
      <c r="AK35" s="55">
        <v>44.7</v>
      </c>
      <c r="AL35" s="55">
        <v>12.9</v>
      </c>
      <c r="AM35" s="55">
        <v>50.7</v>
      </c>
      <c r="AN35" s="55">
        <v>41.2</v>
      </c>
      <c r="AO35" s="55">
        <v>4.3</v>
      </c>
      <c r="AP35" s="55">
        <v>10.199999999999999</v>
      </c>
      <c r="AQ35" s="55">
        <v>35.4</v>
      </c>
      <c r="AR35" s="55">
        <v>18.600000000000001</v>
      </c>
      <c r="AS35" s="55">
        <v>10.199999999999999</v>
      </c>
      <c r="AT35" s="55">
        <v>2.58</v>
      </c>
      <c r="AU35" s="55">
        <v>2.58</v>
      </c>
      <c r="AV35" s="55">
        <v>49.6</v>
      </c>
      <c r="AW35" s="55">
        <v>45.2</v>
      </c>
    </row>
    <row r="36" spans="1:49" s="55" customFormat="1" ht="12.75" customHeight="1" x14ac:dyDescent="0.3">
      <c r="A36" s="67" t="s">
        <v>199</v>
      </c>
      <c r="B36" s="53">
        <v>1.39</v>
      </c>
      <c r="C36" s="53">
        <v>52.4</v>
      </c>
      <c r="D36" s="53">
        <v>73.099999999999994</v>
      </c>
      <c r="E36" s="53">
        <v>2.1</v>
      </c>
      <c r="F36" s="53">
        <v>22.2</v>
      </c>
      <c r="G36" s="53">
        <v>37.700000000000003</v>
      </c>
      <c r="H36" s="53">
        <v>11.4</v>
      </c>
      <c r="I36" s="53">
        <v>28.7</v>
      </c>
      <c r="J36" s="53">
        <v>0.6</v>
      </c>
      <c r="K36" s="53">
        <v>1.8</v>
      </c>
      <c r="L36" s="53">
        <v>52.4</v>
      </c>
      <c r="M36" s="53">
        <v>45.2</v>
      </c>
      <c r="N36" s="53">
        <v>31.4</v>
      </c>
      <c r="O36" s="53">
        <v>31.4</v>
      </c>
      <c r="P36" s="53">
        <v>93.3</v>
      </c>
      <c r="Q36" s="53">
        <v>1.9</v>
      </c>
      <c r="R36" s="53">
        <v>43.8</v>
      </c>
      <c r="S36" s="53">
        <v>42.9</v>
      </c>
      <c r="T36" s="53">
        <v>5.71</v>
      </c>
      <c r="U36" s="53">
        <v>7.62</v>
      </c>
      <c r="V36" s="53">
        <v>4.76</v>
      </c>
      <c r="W36" s="53">
        <v>0</v>
      </c>
      <c r="X36" s="53">
        <v>37.1</v>
      </c>
      <c r="Y36" s="53">
        <v>58.1</v>
      </c>
      <c r="Z36" s="53">
        <v>28.7</v>
      </c>
      <c r="AA36" s="53">
        <v>36.5</v>
      </c>
      <c r="AB36" s="53">
        <v>70.8</v>
      </c>
      <c r="AC36" s="53">
        <v>8.33</v>
      </c>
      <c r="AD36" s="53">
        <v>38.5</v>
      </c>
      <c r="AE36" s="53">
        <v>32.299999999999997</v>
      </c>
      <c r="AF36" s="53">
        <v>8.33</v>
      </c>
      <c r="AG36" s="53">
        <v>20.8</v>
      </c>
      <c r="AH36" s="53">
        <v>4.17</v>
      </c>
      <c r="AI36" s="53">
        <v>4.17</v>
      </c>
      <c r="AJ36" s="53">
        <v>43.8</v>
      </c>
      <c r="AK36" s="53">
        <v>47.9</v>
      </c>
      <c r="AL36" s="53">
        <v>39.200000000000003</v>
      </c>
      <c r="AM36" s="53">
        <v>27.5</v>
      </c>
      <c r="AN36" s="53">
        <v>46.6</v>
      </c>
      <c r="AO36" s="53">
        <v>0</v>
      </c>
      <c r="AP36" s="53">
        <v>6.11</v>
      </c>
      <c r="AQ36" s="53">
        <v>32.799999999999997</v>
      </c>
      <c r="AR36" s="53">
        <v>21.4</v>
      </c>
      <c r="AS36" s="55">
        <v>6.11</v>
      </c>
      <c r="AT36" s="53">
        <v>0</v>
      </c>
      <c r="AU36" s="53">
        <v>0</v>
      </c>
      <c r="AV36" s="53">
        <v>28.2</v>
      </c>
      <c r="AW36" s="53">
        <v>71.8</v>
      </c>
    </row>
    <row r="37" spans="1:49" s="55" customFormat="1" ht="12.75" customHeight="1" x14ac:dyDescent="0.3">
      <c r="A37" s="67" t="s">
        <v>200</v>
      </c>
      <c r="B37" s="55">
        <v>2.8</v>
      </c>
      <c r="C37" s="55">
        <v>43.1</v>
      </c>
      <c r="D37" s="55">
        <v>85.1</v>
      </c>
      <c r="E37" s="55">
        <v>6.49</v>
      </c>
      <c r="F37" s="55">
        <v>58.3</v>
      </c>
      <c r="G37" s="55">
        <v>25.4</v>
      </c>
      <c r="H37" s="55">
        <v>4.03</v>
      </c>
      <c r="I37" s="55">
        <v>12.3</v>
      </c>
      <c r="J37" s="55">
        <v>3.39</v>
      </c>
      <c r="K37" s="55">
        <v>3.98</v>
      </c>
      <c r="L37" s="55">
        <v>37.799999999999997</v>
      </c>
      <c r="M37" s="55">
        <v>54.9</v>
      </c>
      <c r="N37" s="55">
        <v>52.5</v>
      </c>
      <c r="O37" s="55">
        <v>16.7</v>
      </c>
      <c r="P37" s="55">
        <v>91.7</v>
      </c>
      <c r="Q37" s="55">
        <v>2.2999999999999998</v>
      </c>
      <c r="R37" s="55">
        <v>74.8</v>
      </c>
      <c r="S37" s="55">
        <v>13.3</v>
      </c>
      <c r="T37" s="55">
        <v>1.55</v>
      </c>
      <c r="U37" s="55">
        <v>10.3</v>
      </c>
      <c r="V37" s="55">
        <v>4.5</v>
      </c>
      <c r="W37" s="55">
        <v>2.25</v>
      </c>
      <c r="X37" s="55">
        <v>12.6</v>
      </c>
      <c r="Y37" s="55">
        <v>80.599999999999994</v>
      </c>
      <c r="Z37" s="55">
        <v>13.8</v>
      </c>
      <c r="AA37" s="55">
        <v>32.200000000000003</v>
      </c>
      <c r="AB37" s="55">
        <v>88.1</v>
      </c>
      <c r="AC37" s="55">
        <v>16.2</v>
      </c>
      <c r="AD37" s="55">
        <v>53.9</v>
      </c>
      <c r="AE37" s="55">
        <v>31.5</v>
      </c>
      <c r="AF37" s="55">
        <v>0.36</v>
      </c>
      <c r="AG37" s="55">
        <v>14.2</v>
      </c>
      <c r="AH37" s="55">
        <v>9.9600000000000009</v>
      </c>
      <c r="AI37" s="55">
        <v>5.87</v>
      </c>
      <c r="AJ37" s="55">
        <v>29.4</v>
      </c>
      <c r="AK37" s="55">
        <v>54.8</v>
      </c>
      <c r="AL37" s="55">
        <v>30.3</v>
      </c>
      <c r="AM37" s="55">
        <v>63.9</v>
      </c>
      <c r="AN37" s="55">
        <v>89</v>
      </c>
      <c r="AO37" s="55">
        <v>5.18</v>
      </c>
      <c r="AP37" s="55">
        <v>29.6</v>
      </c>
      <c r="AQ37" s="55">
        <v>57.5</v>
      </c>
      <c r="AR37" s="55">
        <v>9.15</v>
      </c>
      <c r="AS37" s="55">
        <v>29.6</v>
      </c>
      <c r="AT37" s="55">
        <v>3.08</v>
      </c>
      <c r="AU37" s="55">
        <v>1.21</v>
      </c>
      <c r="AV37" s="55">
        <v>25.3</v>
      </c>
      <c r="AW37" s="55">
        <v>70.400000000000006</v>
      </c>
    </row>
    <row r="38" spans="1:49" s="55" customFormat="1" ht="12.75" customHeight="1" x14ac:dyDescent="0.3">
      <c r="A38" s="67" t="s">
        <v>201</v>
      </c>
      <c r="B38" s="53">
        <v>3.52</v>
      </c>
      <c r="C38" s="53">
        <v>44.2</v>
      </c>
      <c r="D38" s="53">
        <v>30.4</v>
      </c>
      <c r="E38" s="53">
        <v>1.94</v>
      </c>
      <c r="F38" s="53">
        <v>22.1</v>
      </c>
      <c r="G38" s="53">
        <v>8.2799999999999994</v>
      </c>
      <c r="H38" s="53">
        <v>14</v>
      </c>
      <c r="I38" s="53">
        <v>55.5</v>
      </c>
      <c r="J38" s="53">
        <v>1.1599999999999999</v>
      </c>
      <c r="K38" s="53">
        <v>0.97</v>
      </c>
      <c r="L38" s="53">
        <v>43.2</v>
      </c>
      <c r="M38" s="53">
        <v>54.7</v>
      </c>
      <c r="N38" s="53">
        <v>13.2</v>
      </c>
      <c r="O38" s="53">
        <v>23.5</v>
      </c>
      <c r="P38" s="53">
        <v>77.900000000000006</v>
      </c>
      <c r="Q38" s="53">
        <v>5.88</v>
      </c>
      <c r="R38" s="53">
        <v>62.1</v>
      </c>
      <c r="S38" s="53">
        <v>17.3</v>
      </c>
      <c r="T38" s="53">
        <v>8.82</v>
      </c>
      <c r="U38" s="53">
        <v>11.8</v>
      </c>
      <c r="V38" s="53">
        <v>2.21</v>
      </c>
      <c r="W38" s="53">
        <v>0</v>
      </c>
      <c r="X38" s="53">
        <v>14.3</v>
      </c>
      <c r="Y38" s="53">
        <v>83.5</v>
      </c>
      <c r="Z38" s="53">
        <v>76.5</v>
      </c>
      <c r="AA38" s="53">
        <v>35.799999999999997</v>
      </c>
      <c r="AB38" s="53">
        <v>43.4</v>
      </c>
      <c r="AC38" s="53">
        <v>1.77</v>
      </c>
      <c r="AD38" s="53">
        <v>24.1</v>
      </c>
      <c r="AE38" s="53">
        <v>7.47</v>
      </c>
      <c r="AF38" s="53">
        <v>16.600000000000001</v>
      </c>
      <c r="AG38" s="53">
        <v>51.9</v>
      </c>
      <c r="AH38" s="53">
        <v>1.46</v>
      </c>
      <c r="AI38" s="53">
        <v>0.7</v>
      </c>
      <c r="AJ38" s="53">
        <v>28.1</v>
      </c>
      <c r="AK38" s="53">
        <v>69.7</v>
      </c>
      <c r="AL38" s="53">
        <v>10.5</v>
      </c>
      <c r="AM38" s="53">
        <v>29.5</v>
      </c>
      <c r="AN38" s="53">
        <v>35.9</v>
      </c>
      <c r="AO38" s="53">
        <v>5.53</v>
      </c>
      <c r="AP38" s="53">
        <v>19.399999999999999</v>
      </c>
      <c r="AQ38" s="53">
        <v>20.3</v>
      </c>
      <c r="AR38" s="53">
        <v>16.100000000000001</v>
      </c>
      <c r="AS38" s="55">
        <v>19.399999999999999</v>
      </c>
      <c r="AT38" s="53">
        <v>4.1500000000000004</v>
      </c>
      <c r="AU38" s="53">
        <v>1.38</v>
      </c>
      <c r="AV38" s="53">
        <v>31.8</v>
      </c>
      <c r="AW38" s="53">
        <v>62.7</v>
      </c>
    </row>
    <row r="39" spans="1:49" s="55" customFormat="1" ht="12.75" customHeight="1" x14ac:dyDescent="0.3">
      <c r="A39" s="67" t="s">
        <v>202</v>
      </c>
      <c r="B39" s="53">
        <v>4.95</v>
      </c>
      <c r="C39" s="53">
        <v>36.200000000000003</v>
      </c>
      <c r="D39" s="53">
        <v>33</v>
      </c>
      <c r="E39" s="53">
        <v>1.63</v>
      </c>
      <c r="F39" s="53">
        <v>24.9</v>
      </c>
      <c r="G39" s="53">
        <v>10.3</v>
      </c>
      <c r="H39" s="53">
        <v>17.600000000000001</v>
      </c>
      <c r="I39" s="53">
        <v>47.3</v>
      </c>
      <c r="J39" s="53">
        <v>4.25</v>
      </c>
      <c r="K39" s="53">
        <v>6.47</v>
      </c>
      <c r="L39" s="53">
        <v>53.8</v>
      </c>
      <c r="M39" s="53">
        <v>35.5</v>
      </c>
      <c r="N39" s="53">
        <v>28.2</v>
      </c>
      <c r="O39" s="53">
        <v>34.6</v>
      </c>
      <c r="P39" s="53">
        <v>79.400000000000006</v>
      </c>
      <c r="Q39" s="53">
        <v>2.23</v>
      </c>
      <c r="R39" s="53">
        <v>48.9</v>
      </c>
      <c r="S39" s="53">
        <v>32.5</v>
      </c>
      <c r="T39" s="53">
        <v>8.66</v>
      </c>
      <c r="U39" s="53">
        <v>12.6</v>
      </c>
      <c r="V39" s="53">
        <v>1.21</v>
      </c>
      <c r="W39" s="53">
        <v>0.56000000000000005</v>
      </c>
      <c r="X39" s="53">
        <v>31.4</v>
      </c>
      <c r="Y39" s="53">
        <v>69.5</v>
      </c>
      <c r="Z39" s="53">
        <v>62.3</v>
      </c>
      <c r="AA39" s="53">
        <v>36.5</v>
      </c>
      <c r="AB39" s="53">
        <v>34.6</v>
      </c>
      <c r="AC39" s="53">
        <v>5.77</v>
      </c>
      <c r="AD39" s="53">
        <v>11.4</v>
      </c>
      <c r="AE39" s="53">
        <v>4.63</v>
      </c>
      <c r="AF39" s="53">
        <v>14.6</v>
      </c>
      <c r="AG39" s="53">
        <v>69.400000000000006</v>
      </c>
      <c r="AH39" s="53">
        <v>3.91</v>
      </c>
      <c r="AI39" s="53">
        <v>0.88</v>
      </c>
      <c r="AJ39" s="53">
        <v>25.5</v>
      </c>
      <c r="AK39" s="53">
        <v>69.7</v>
      </c>
      <c r="AL39" s="53">
        <v>8.0299999999999994</v>
      </c>
      <c r="AM39" s="53">
        <v>25.5</v>
      </c>
      <c r="AN39" s="53">
        <v>54.2</v>
      </c>
      <c r="AO39" s="53">
        <v>4.58</v>
      </c>
      <c r="AP39" s="53">
        <v>35.299999999999997</v>
      </c>
      <c r="AQ39" s="53">
        <v>18.3</v>
      </c>
      <c r="AR39" s="53">
        <v>15</v>
      </c>
      <c r="AS39" s="55">
        <v>35.299999999999997</v>
      </c>
      <c r="AT39" s="53">
        <v>4.9000000000000004</v>
      </c>
      <c r="AU39" s="53">
        <v>1.31</v>
      </c>
      <c r="AV39" s="53">
        <v>29.4</v>
      </c>
      <c r="AW39" s="53">
        <v>64.400000000000006</v>
      </c>
    </row>
    <row r="40" spans="1:49" s="55" customFormat="1" ht="12.75" customHeight="1" x14ac:dyDescent="0.3">
      <c r="A40" s="67" t="s">
        <v>203</v>
      </c>
      <c r="B40" s="55">
        <v>6.97</v>
      </c>
      <c r="C40" s="55">
        <v>37.1</v>
      </c>
      <c r="D40" s="55">
        <v>52</v>
      </c>
      <c r="E40" s="55">
        <v>1.58</v>
      </c>
      <c r="F40" s="55">
        <v>36.4</v>
      </c>
      <c r="G40" s="55">
        <v>24.2</v>
      </c>
      <c r="H40" s="55">
        <v>12.9</v>
      </c>
      <c r="I40" s="55">
        <v>26.5</v>
      </c>
      <c r="J40" s="55">
        <v>0.63</v>
      </c>
      <c r="K40" s="55">
        <v>0.13</v>
      </c>
      <c r="L40" s="55">
        <v>36.9</v>
      </c>
      <c r="M40" s="55">
        <v>62.3</v>
      </c>
      <c r="N40" s="55">
        <v>10.6</v>
      </c>
      <c r="O40" s="55">
        <v>30.6</v>
      </c>
      <c r="P40" s="55">
        <v>87.3</v>
      </c>
      <c r="Q40" s="55">
        <v>2.08</v>
      </c>
      <c r="R40" s="55">
        <v>58.4</v>
      </c>
      <c r="S40" s="55">
        <v>31.1</v>
      </c>
      <c r="T40" s="55">
        <v>2.2000000000000002</v>
      </c>
      <c r="U40" s="55">
        <v>8.31</v>
      </c>
      <c r="V40" s="55">
        <v>1.22</v>
      </c>
      <c r="W40" s="55">
        <v>0.37</v>
      </c>
      <c r="X40" s="55">
        <v>35.5</v>
      </c>
      <c r="Y40" s="55">
        <v>63.4</v>
      </c>
      <c r="Z40" s="55">
        <v>88</v>
      </c>
      <c r="AA40" s="55">
        <v>24.3</v>
      </c>
      <c r="AB40" s="55">
        <v>46.7</v>
      </c>
      <c r="AC40" s="55">
        <v>3.84</v>
      </c>
      <c r="AD40" s="55">
        <v>36.700000000000003</v>
      </c>
      <c r="AE40" s="55">
        <v>15</v>
      </c>
      <c r="AF40" s="55">
        <v>11.2</v>
      </c>
      <c r="AG40" s="55">
        <v>37.200000000000003</v>
      </c>
      <c r="AH40" s="55">
        <v>1.47</v>
      </c>
      <c r="AI40" s="55">
        <v>0.66</v>
      </c>
      <c r="AJ40" s="55">
        <v>27.5</v>
      </c>
      <c r="AK40" s="55">
        <v>70.3</v>
      </c>
      <c r="AL40" s="55">
        <v>1.41</v>
      </c>
      <c r="AM40" s="55">
        <v>15.6</v>
      </c>
      <c r="AN40" s="55">
        <v>45</v>
      </c>
      <c r="AO40" s="55">
        <v>14.7</v>
      </c>
      <c r="AP40" s="55">
        <v>23.9</v>
      </c>
      <c r="AQ40" s="55">
        <v>17.399999999999999</v>
      </c>
      <c r="AR40" s="55">
        <v>5.5</v>
      </c>
      <c r="AS40" s="55">
        <v>23.9</v>
      </c>
      <c r="AT40" s="55">
        <v>6.42</v>
      </c>
      <c r="AU40" s="55">
        <v>2.75</v>
      </c>
      <c r="AV40" s="55">
        <v>13.8</v>
      </c>
      <c r="AW40" s="55">
        <v>77.099999999999994</v>
      </c>
    </row>
    <row r="41" spans="1:49" s="55" customFormat="1" ht="12.75" customHeight="1" x14ac:dyDescent="0.3">
      <c r="A41" s="67" t="s">
        <v>204</v>
      </c>
      <c r="B41" s="62">
        <v>5.17</v>
      </c>
      <c r="C41" s="62">
        <v>36</v>
      </c>
      <c r="D41" s="62">
        <v>15.6</v>
      </c>
      <c r="E41" s="62">
        <v>4.33</v>
      </c>
      <c r="F41" s="62">
        <v>12.1</v>
      </c>
      <c r="G41" s="62">
        <v>1.88</v>
      </c>
      <c r="H41" s="62">
        <v>30.5</v>
      </c>
      <c r="I41" s="62">
        <v>55.6</v>
      </c>
      <c r="J41" s="62">
        <v>3.44</v>
      </c>
      <c r="K41" s="62">
        <v>2.12</v>
      </c>
      <c r="L41" s="62">
        <v>30.2</v>
      </c>
      <c r="M41" s="62">
        <v>64.2</v>
      </c>
      <c r="N41" s="63">
        <v>4.1900000000000004</v>
      </c>
      <c r="O41" s="63">
        <v>11.2</v>
      </c>
      <c r="P41" s="63">
        <v>82</v>
      </c>
      <c r="Q41" s="63">
        <v>2.6</v>
      </c>
      <c r="R41" s="63">
        <v>73</v>
      </c>
      <c r="S41" s="63">
        <v>7.87</v>
      </c>
      <c r="T41" s="63">
        <v>6.74</v>
      </c>
      <c r="U41" s="63">
        <v>12.4</v>
      </c>
      <c r="V41" s="63">
        <v>2.6</v>
      </c>
      <c r="W41" s="63">
        <v>0</v>
      </c>
      <c r="X41" s="63">
        <v>7.87</v>
      </c>
      <c r="Y41" s="63">
        <v>88.8</v>
      </c>
      <c r="Z41" s="64">
        <v>88.5</v>
      </c>
      <c r="AA41" s="64">
        <v>24.7</v>
      </c>
      <c r="AB41" s="64">
        <v>8.3000000000000007</v>
      </c>
      <c r="AC41" s="64">
        <v>3.83</v>
      </c>
      <c r="AD41" s="64">
        <v>4.68</v>
      </c>
      <c r="AE41" s="64">
        <v>2.1800000000000002</v>
      </c>
      <c r="AF41" s="64">
        <v>26.1</v>
      </c>
      <c r="AG41" s="64">
        <v>67.099999999999994</v>
      </c>
      <c r="AH41" s="64">
        <v>3.41</v>
      </c>
      <c r="AI41" s="64">
        <v>1.38</v>
      </c>
      <c r="AJ41" s="64">
        <v>26.9</v>
      </c>
      <c r="AK41" s="64">
        <v>68.3</v>
      </c>
      <c r="AL41" s="65">
        <v>6.6</v>
      </c>
      <c r="AM41" s="65">
        <v>3.97</v>
      </c>
      <c r="AN41" s="65">
        <v>44.4</v>
      </c>
      <c r="AO41" s="65">
        <v>11.3</v>
      </c>
      <c r="AP41" s="65">
        <v>32.5</v>
      </c>
      <c r="AQ41" s="65">
        <v>3.31</v>
      </c>
      <c r="AR41" s="65">
        <v>7.95</v>
      </c>
      <c r="AS41" s="55">
        <v>32.5</v>
      </c>
      <c r="AT41" s="65">
        <v>9.93</v>
      </c>
      <c r="AU41" s="65">
        <v>0.66</v>
      </c>
      <c r="AV41" s="65">
        <v>3.31</v>
      </c>
      <c r="AW41" s="65">
        <v>86.1</v>
      </c>
    </row>
    <row r="42" spans="1:49" s="55" customFormat="1" ht="12.75" customHeight="1" x14ac:dyDescent="0.3">
      <c r="A42" s="67" t="s">
        <v>205</v>
      </c>
      <c r="B42" s="55">
        <v>3.88</v>
      </c>
      <c r="C42" s="55">
        <v>23.2</v>
      </c>
      <c r="D42" s="55">
        <v>19</v>
      </c>
      <c r="E42" s="55">
        <v>6.05</v>
      </c>
      <c r="F42" s="55">
        <v>11.5</v>
      </c>
      <c r="G42" s="55">
        <v>5.29</v>
      </c>
      <c r="H42" s="55">
        <v>21.6</v>
      </c>
      <c r="I42" s="55">
        <v>61.5</v>
      </c>
      <c r="J42" s="55">
        <v>6.52</v>
      </c>
      <c r="K42" s="55">
        <v>2.74</v>
      </c>
      <c r="L42" s="55">
        <v>18.399999999999999</v>
      </c>
      <c r="M42" s="55">
        <v>72.3</v>
      </c>
      <c r="N42" s="55">
        <v>12.9</v>
      </c>
      <c r="O42" s="55">
        <v>15.4</v>
      </c>
      <c r="P42" s="55">
        <v>72.8</v>
      </c>
      <c r="Q42" s="55">
        <v>6.62</v>
      </c>
      <c r="R42" s="55">
        <v>60.3</v>
      </c>
      <c r="S42" s="55">
        <v>12.5</v>
      </c>
      <c r="T42" s="55">
        <v>5.88</v>
      </c>
      <c r="U42" s="55">
        <v>21.3</v>
      </c>
      <c r="V42" s="55">
        <v>5.88</v>
      </c>
      <c r="W42" s="55">
        <v>1.47</v>
      </c>
      <c r="X42" s="55">
        <v>11</v>
      </c>
      <c r="Y42" s="55">
        <v>81.599999999999994</v>
      </c>
      <c r="Z42" s="55">
        <v>48</v>
      </c>
      <c r="AA42" s="55">
        <v>38.4</v>
      </c>
      <c r="AB42" s="55">
        <v>9.06</v>
      </c>
      <c r="AC42" s="55">
        <v>9.06</v>
      </c>
      <c r="AD42" s="55">
        <v>4.53</v>
      </c>
      <c r="AE42" s="55">
        <v>1.77</v>
      </c>
      <c r="AF42" s="55">
        <v>32.1</v>
      </c>
      <c r="AG42" s="55">
        <v>61.6</v>
      </c>
      <c r="AH42" s="55">
        <v>3.74</v>
      </c>
      <c r="AI42" s="55">
        <v>2.76</v>
      </c>
      <c r="AJ42" s="55">
        <v>37.799999999999997</v>
      </c>
      <c r="AK42" s="55">
        <v>55.7</v>
      </c>
      <c r="AL42" s="55">
        <v>38.5</v>
      </c>
      <c r="AM42" s="55">
        <v>28.5</v>
      </c>
      <c r="AN42" s="55">
        <v>7.62</v>
      </c>
      <c r="AO42" s="55">
        <v>16.7</v>
      </c>
      <c r="AP42" s="55">
        <v>5.41</v>
      </c>
      <c r="AQ42" s="55">
        <v>2.21</v>
      </c>
      <c r="AR42" s="55">
        <v>26.3</v>
      </c>
      <c r="AS42" s="53">
        <v>5.41</v>
      </c>
      <c r="AT42" s="55">
        <v>9.83</v>
      </c>
      <c r="AU42" s="55">
        <v>8.11</v>
      </c>
      <c r="AV42" s="55">
        <v>26.8</v>
      </c>
      <c r="AW42" s="55">
        <v>55.3</v>
      </c>
    </row>
    <row r="43" spans="1:49" s="55" customFormat="1" ht="12.75" customHeight="1" x14ac:dyDescent="0.3">
      <c r="A43" s="67" t="s">
        <v>206</v>
      </c>
      <c r="B43" s="53">
        <v>6.56</v>
      </c>
      <c r="C43" s="53">
        <v>30.7</v>
      </c>
      <c r="D43" s="53">
        <v>29.9</v>
      </c>
      <c r="E43" s="53">
        <v>1.33</v>
      </c>
      <c r="F43" s="53">
        <v>17.899999999999999</v>
      </c>
      <c r="G43" s="53">
        <v>11.3</v>
      </c>
      <c r="H43" s="53">
        <v>19.5</v>
      </c>
      <c r="I43" s="53">
        <v>51.3</v>
      </c>
      <c r="J43" s="53">
        <v>2.61</v>
      </c>
      <c r="K43" s="53">
        <v>0.52</v>
      </c>
      <c r="L43" s="53">
        <v>7.48</v>
      </c>
      <c r="M43" s="53">
        <v>89.4</v>
      </c>
      <c r="N43" s="53">
        <v>9.86</v>
      </c>
      <c r="O43" s="53">
        <v>30.6</v>
      </c>
      <c r="P43" s="53">
        <v>80.599999999999994</v>
      </c>
      <c r="Q43" s="53">
        <v>2.94</v>
      </c>
      <c r="R43" s="53">
        <v>58.8</v>
      </c>
      <c r="S43" s="53">
        <v>24.7</v>
      </c>
      <c r="T43" s="53">
        <v>5.88</v>
      </c>
      <c r="U43" s="53">
        <v>10.6</v>
      </c>
      <c r="V43" s="53">
        <v>1.76</v>
      </c>
      <c r="W43" s="53">
        <v>5.29</v>
      </c>
      <c r="X43" s="53">
        <v>25.3</v>
      </c>
      <c r="Y43" s="53">
        <v>67.599999999999994</v>
      </c>
      <c r="Z43" s="53">
        <v>85.9</v>
      </c>
      <c r="AA43" s="53">
        <v>38.700000000000003</v>
      </c>
      <c r="AB43" s="53">
        <v>32.700000000000003</v>
      </c>
      <c r="AC43" s="53">
        <v>0.68</v>
      </c>
      <c r="AD43" s="53">
        <v>11.9</v>
      </c>
      <c r="AE43" s="53">
        <v>11.3</v>
      </c>
      <c r="AF43" s="53">
        <v>27.4</v>
      </c>
      <c r="AG43" s="53">
        <v>49.4</v>
      </c>
      <c r="AH43" s="53">
        <v>0.2</v>
      </c>
      <c r="AI43" s="53">
        <v>0.95</v>
      </c>
      <c r="AJ43" s="53">
        <v>37.799999999999997</v>
      </c>
      <c r="AK43" s="53">
        <v>61</v>
      </c>
      <c r="AL43" s="53">
        <v>4.29</v>
      </c>
      <c r="AM43" s="53">
        <v>35.1</v>
      </c>
      <c r="AN43" s="53">
        <v>67.599999999999994</v>
      </c>
      <c r="AO43" s="53">
        <v>2.7</v>
      </c>
      <c r="AP43" s="53">
        <v>31.1</v>
      </c>
      <c r="AQ43" s="53">
        <v>17.600000000000001</v>
      </c>
      <c r="AR43" s="53">
        <v>21.6</v>
      </c>
      <c r="AS43" s="53">
        <v>31.1</v>
      </c>
      <c r="AT43" s="53">
        <v>1.35</v>
      </c>
      <c r="AU43" s="53">
        <v>1.35</v>
      </c>
      <c r="AV43" s="53">
        <v>35.1</v>
      </c>
      <c r="AW43" s="53">
        <v>62.2</v>
      </c>
    </row>
    <row r="44" spans="1:49" s="55" customFormat="1" ht="12.75" customHeight="1" x14ac:dyDescent="0.3">
      <c r="A44" s="67" t="s">
        <v>207</v>
      </c>
      <c r="B44" s="55">
        <v>3.98</v>
      </c>
      <c r="C44" s="55">
        <v>61.9</v>
      </c>
      <c r="D44" s="55">
        <v>70.2</v>
      </c>
      <c r="E44" s="55">
        <v>1.54</v>
      </c>
      <c r="F44" s="55">
        <v>12.6</v>
      </c>
      <c r="G44" s="55">
        <v>56.3</v>
      </c>
      <c r="H44" s="55">
        <v>11.4</v>
      </c>
      <c r="I44" s="55">
        <v>19.7</v>
      </c>
      <c r="J44" s="55">
        <v>0.53</v>
      </c>
      <c r="K44" s="55">
        <v>1.94</v>
      </c>
      <c r="L44" s="55">
        <v>65</v>
      </c>
      <c r="M44" s="55">
        <v>32.5</v>
      </c>
      <c r="N44" s="55">
        <v>5.67</v>
      </c>
      <c r="O44" s="55">
        <v>38.6</v>
      </c>
      <c r="P44" s="55">
        <v>70.2</v>
      </c>
      <c r="Q44" s="55">
        <v>1.37</v>
      </c>
      <c r="R44" s="55">
        <v>48.2</v>
      </c>
      <c r="S44" s="55">
        <v>25.4</v>
      </c>
      <c r="T44" s="55">
        <v>3.43</v>
      </c>
      <c r="U44" s="55">
        <v>13.2</v>
      </c>
      <c r="V44" s="55">
        <v>0.34</v>
      </c>
      <c r="W44" s="55">
        <v>1.2</v>
      </c>
      <c r="X44" s="55">
        <v>38.6</v>
      </c>
      <c r="Y44" s="55">
        <v>59.9</v>
      </c>
      <c r="Z44" s="55">
        <v>29.5</v>
      </c>
      <c r="AA44" s="55">
        <v>16.100000000000001</v>
      </c>
      <c r="AB44" s="55">
        <v>83.9</v>
      </c>
      <c r="AC44" s="55">
        <v>1.65</v>
      </c>
      <c r="AD44" s="55">
        <v>68.8</v>
      </c>
      <c r="AE44" s="55">
        <v>17.899999999999999</v>
      </c>
      <c r="AF44" s="55">
        <v>1.39</v>
      </c>
      <c r="AG44" s="55">
        <v>12.2</v>
      </c>
      <c r="AH44" s="55">
        <v>4.26</v>
      </c>
      <c r="AI44" s="55">
        <v>0.76</v>
      </c>
      <c r="AJ44" s="55">
        <v>13.4</v>
      </c>
      <c r="AK44" s="55">
        <v>80.599999999999994</v>
      </c>
      <c r="AL44" s="55">
        <v>67.099999999999994</v>
      </c>
      <c r="AM44" s="55">
        <v>58.5</v>
      </c>
      <c r="AN44" s="55">
        <v>53.8</v>
      </c>
      <c r="AO44" s="55">
        <v>1.1499999999999999</v>
      </c>
      <c r="AP44" s="55">
        <v>14.5</v>
      </c>
      <c r="AQ44" s="55">
        <v>46.7</v>
      </c>
      <c r="AR44" s="55">
        <v>13.7</v>
      </c>
      <c r="AS44" s="55">
        <v>14.5</v>
      </c>
      <c r="AT44" s="55">
        <v>0.41</v>
      </c>
      <c r="AU44" s="55">
        <v>0.55000000000000004</v>
      </c>
      <c r="AV44" s="55">
        <v>58.5</v>
      </c>
      <c r="AW44" s="55">
        <v>40.5</v>
      </c>
    </row>
    <row r="45" spans="1:49" s="55" customFormat="1" ht="12.75" customHeight="1" x14ac:dyDescent="0.3">
      <c r="A45" s="67" t="s">
        <v>208</v>
      </c>
      <c r="B45" s="55">
        <v>5.78</v>
      </c>
      <c r="C45" s="55">
        <v>15</v>
      </c>
      <c r="D45" s="55">
        <v>91.2</v>
      </c>
      <c r="E45" s="55">
        <v>3.44</v>
      </c>
      <c r="F45" s="55">
        <v>29</v>
      </c>
      <c r="G45" s="55">
        <v>62.8</v>
      </c>
      <c r="H45" s="55">
        <v>1.66</v>
      </c>
      <c r="I45" s="55">
        <v>6.46</v>
      </c>
      <c r="J45" s="55">
        <v>3.17</v>
      </c>
      <c r="K45" s="55">
        <v>0.12</v>
      </c>
      <c r="L45" s="55">
        <v>24.2</v>
      </c>
      <c r="M45" s="55">
        <v>72.400000000000006</v>
      </c>
      <c r="N45" s="55">
        <v>14.8</v>
      </c>
      <c r="O45" s="55">
        <v>17.3</v>
      </c>
      <c r="P45" s="55">
        <v>65.7</v>
      </c>
      <c r="Q45" s="55">
        <v>8.91</v>
      </c>
      <c r="R45" s="55">
        <v>50.3</v>
      </c>
      <c r="S45" s="55">
        <v>16.2</v>
      </c>
      <c r="T45" s="55">
        <v>3.93</v>
      </c>
      <c r="U45" s="55">
        <v>29.6</v>
      </c>
      <c r="V45" s="55">
        <v>8.91</v>
      </c>
      <c r="W45" s="55">
        <v>1.83</v>
      </c>
      <c r="X45" s="55">
        <v>14.9</v>
      </c>
      <c r="Y45" s="55">
        <v>74.3</v>
      </c>
      <c r="Z45" s="55">
        <v>72.3</v>
      </c>
      <c r="AA45" s="55">
        <v>13.7</v>
      </c>
      <c r="AB45" s="55">
        <v>84.6</v>
      </c>
      <c r="AC45" s="55">
        <v>6.74</v>
      </c>
      <c r="AD45" s="55">
        <v>65.2</v>
      </c>
      <c r="AE45" s="55">
        <v>11.3</v>
      </c>
      <c r="AF45" s="55">
        <v>2.41</v>
      </c>
      <c r="AG45" s="55">
        <v>26.3</v>
      </c>
      <c r="AH45" s="55">
        <v>3.48</v>
      </c>
      <c r="AI45" s="55">
        <v>0.91</v>
      </c>
      <c r="AJ45" s="55">
        <v>10.8</v>
      </c>
      <c r="AK45" s="55">
        <v>84.8</v>
      </c>
      <c r="AL45" s="55">
        <v>13.9</v>
      </c>
      <c r="AM45" s="55">
        <v>27.8</v>
      </c>
      <c r="AN45" s="55">
        <v>45.8</v>
      </c>
      <c r="AO45" s="55">
        <v>21.1</v>
      </c>
      <c r="AP45" s="55">
        <v>34.200000000000003</v>
      </c>
      <c r="AQ45" s="55">
        <v>24.2</v>
      </c>
      <c r="AR45" s="55">
        <v>7.5</v>
      </c>
      <c r="AS45" s="55">
        <v>34.200000000000003</v>
      </c>
      <c r="AT45" s="55">
        <v>21.4</v>
      </c>
      <c r="AU45" s="55">
        <v>0</v>
      </c>
      <c r="AV45" s="55">
        <v>28.9</v>
      </c>
      <c r="AW45" s="55">
        <v>49.7</v>
      </c>
    </row>
    <row r="46" spans="1:49" s="55" customFormat="1" ht="12.75" customHeight="1" x14ac:dyDescent="0.3">
      <c r="A46" s="67" t="s">
        <v>209</v>
      </c>
      <c r="B46" s="55">
        <v>1.75</v>
      </c>
      <c r="C46" s="55">
        <v>26.7</v>
      </c>
      <c r="D46" s="55">
        <v>53.5</v>
      </c>
      <c r="E46" s="55">
        <v>10.199999999999999</v>
      </c>
      <c r="F46" s="55">
        <v>24.9</v>
      </c>
      <c r="G46" s="55">
        <v>27.4</v>
      </c>
      <c r="H46" s="55">
        <v>1.75</v>
      </c>
      <c r="I46" s="55">
        <v>45.3</v>
      </c>
      <c r="J46" s="55">
        <v>8.7899999999999991</v>
      </c>
      <c r="K46" s="55">
        <v>3.88</v>
      </c>
      <c r="L46" s="55">
        <v>23</v>
      </c>
      <c r="M46" s="55">
        <v>64.3</v>
      </c>
      <c r="N46" s="55">
        <v>14.4</v>
      </c>
      <c r="O46" s="55">
        <v>23</v>
      </c>
      <c r="P46" s="55">
        <v>78</v>
      </c>
      <c r="Q46" s="55">
        <v>11.3</v>
      </c>
      <c r="R46" s="55">
        <v>62.6</v>
      </c>
      <c r="S46" s="55">
        <v>12.5</v>
      </c>
      <c r="T46" s="55">
        <v>4.1100000000000003</v>
      </c>
      <c r="U46" s="55">
        <v>20.3</v>
      </c>
      <c r="V46" s="55">
        <v>9.24</v>
      </c>
      <c r="W46" s="55">
        <v>2.46</v>
      </c>
      <c r="X46" s="55">
        <v>16.600000000000001</v>
      </c>
      <c r="Y46" s="55">
        <v>71.7</v>
      </c>
      <c r="Z46" s="55">
        <v>83</v>
      </c>
      <c r="AA46" s="55">
        <v>22.5</v>
      </c>
      <c r="AB46" s="55">
        <v>53.5</v>
      </c>
      <c r="AC46" s="55">
        <v>12.1</v>
      </c>
      <c r="AD46" s="55">
        <v>34.4</v>
      </c>
      <c r="AE46" s="55">
        <v>19.100000000000001</v>
      </c>
      <c r="AF46" s="55">
        <v>0.75</v>
      </c>
      <c r="AG46" s="55">
        <v>45.7</v>
      </c>
      <c r="AH46" s="55">
        <v>5.0999999999999996</v>
      </c>
      <c r="AI46" s="55">
        <v>0.43</v>
      </c>
      <c r="AJ46" s="55">
        <v>22.6</v>
      </c>
      <c r="AK46" s="55">
        <v>72.2</v>
      </c>
      <c r="AL46" s="55">
        <v>18.8</v>
      </c>
      <c r="AM46" s="55">
        <v>46.8</v>
      </c>
      <c r="AN46" s="55">
        <v>62.3</v>
      </c>
      <c r="AO46" s="55">
        <v>83.3</v>
      </c>
      <c r="AP46" s="55">
        <v>24.4</v>
      </c>
      <c r="AQ46" s="55">
        <v>41.2</v>
      </c>
      <c r="AR46" s="55">
        <v>5.68</v>
      </c>
      <c r="AS46" s="55">
        <v>24.4</v>
      </c>
      <c r="AT46" s="55">
        <v>45.7</v>
      </c>
      <c r="AU46" s="55">
        <v>35.799999999999997</v>
      </c>
      <c r="AV46" s="55">
        <v>9.94</v>
      </c>
      <c r="AW46" s="55">
        <v>8.52</v>
      </c>
    </row>
    <row r="47" spans="1:49" s="55" customFormat="1" ht="12.75" customHeight="1" x14ac:dyDescent="0.3">
      <c r="A47" s="67" t="s">
        <v>210</v>
      </c>
      <c r="B47" s="53">
        <v>3.59</v>
      </c>
      <c r="C47" s="53">
        <v>10.7</v>
      </c>
      <c r="D47" s="53">
        <v>66.5</v>
      </c>
      <c r="E47" s="53">
        <v>5.25</v>
      </c>
      <c r="F47" s="53">
        <v>55.5</v>
      </c>
      <c r="G47" s="53">
        <v>10.6</v>
      </c>
      <c r="H47" s="53">
        <v>0.74</v>
      </c>
      <c r="I47" s="53">
        <v>33.200000000000003</v>
      </c>
      <c r="J47" s="53">
        <v>3.44</v>
      </c>
      <c r="K47" s="53">
        <v>1.62</v>
      </c>
      <c r="L47" s="53">
        <v>16.2</v>
      </c>
      <c r="M47" s="53">
        <v>82.7</v>
      </c>
      <c r="N47" s="53">
        <v>28.1</v>
      </c>
      <c r="O47" s="53">
        <v>20.100000000000001</v>
      </c>
      <c r="P47" s="53">
        <v>72.099999999999994</v>
      </c>
      <c r="Q47" s="53">
        <v>9.35</v>
      </c>
      <c r="R47" s="53">
        <v>50.7</v>
      </c>
      <c r="S47" s="53">
        <v>24</v>
      </c>
      <c r="T47" s="53">
        <v>0.84</v>
      </c>
      <c r="U47" s="53">
        <v>24.5</v>
      </c>
      <c r="V47" s="53">
        <v>5.4</v>
      </c>
      <c r="W47" s="53">
        <v>2.16</v>
      </c>
      <c r="X47" s="53">
        <v>16.3</v>
      </c>
      <c r="Y47" s="53">
        <v>63.1</v>
      </c>
      <c r="Z47" s="53">
        <v>72.5</v>
      </c>
      <c r="AA47" s="53">
        <v>10.5</v>
      </c>
      <c r="AB47" s="53">
        <v>60.5</v>
      </c>
      <c r="AC47" s="53">
        <v>6.17</v>
      </c>
      <c r="AD47" s="53">
        <v>53</v>
      </c>
      <c r="AE47" s="53">
        <v>6.41</v>
      </c>
      <c r="AF47" s="53">
        <v>1.39</v>
      </c>
      <c r="AG47" s="53">
        <v>39.200000000000003</v>
      </c>
      <c r="AH47" s="53">
        <v>9.98</v>
      </c>
      <c r="AI47" s="53">
        <v>1.07</v>
      </c>
      <c r="AJ47" s="53">
        <v>5.52</v>
      </c>
      <c r="AK47" s="53">
        <v>83.4</v>
      </c>
      <c r="AL47" s="53">
        <v>16.8</v>
      </c>
      <c r="AM47" s="53">
        <v>16.8</v>
      </c>
      <c r="AN47" s="53">
        <v>65.2</v>
      </c>
      <c r="AO47" s="53">
        <v>5.87</v>
      </c>
      <c r="AP47" s="53">
        <v>51</v>
      </c>
      <c r="AQ47" s="53">
        <v>19.2</v>
      </c>
      <c r="AR47" s="53">
        <v>0.4</v>
      </c>
      <c r="AS47" s="55">
        <v>51</v>
      </c>
      <c r="AT47" s="53">
        <v>5.67</v>
      </c>
      <c r="AU47" s="53">
        <v>0.81</v>
      </c>
      <c r="AV47" s="53">
        <v>17.2</v>
      </c>
      <c r="AW47" s="53">
        <v>76.3</v>
      </c>
    </row>
    <row r="48" spans="1:49" s="55" customFormat="1" ht="12.75" customHeight="1" x14ac:dyDescent="0.3">
      <c r="A48" s="67" t="s">
        <v>211</v>
      </c>
      <c r="B48" s="53">
        <v>6.8</v>
      </c>
      <c r="C48" s="53">
        <v>68.099999999999994</v>
      </c>
      <c r="D48" s="53">
        <v>41.5</v>
      </c>
      <c r="E48" s="53">
        <v>3.78</v>
      </c>
      <c r="F48" s="53">
        <v>22.2</v>
      </c>
      <c r="G48" s="53">
        <v>19.100000000000001</v>
      </c>
      <c r="H48" s="53">
        <v>24.8</v>
      </c>
      <c r="I48" s="53">
        <v>33.9</v>
      </c>
      <c r="J48" s="53">
        <v>1.27</v>
      </c>
      <c r="K48" s="53">
        <v>0.92</v>
      </c>
      <c r="L48" s="53">
        <v>67</v>
      </c>
      <c r="M48" s="53">
        <v>31.9</v>
      </c>
      <c r="N48" s="53">
        <v>23.1</v>
      </c>
      <c r="O48" s="53">
        <v>19.7</v>
      </c>
      <c r="P48" s="53">
        <v>84.5</v>
      </c>
      <c r="Q48" s="53">
        <v>3.1</v>
      </c>
      <c r="R48" s="53">
        <v>67.400000000000006</v>
      </c>
      <c r="S48" s="53">
        <v>17.2</v>
      </c>
      <c r="T48" s="53">
        <v>3</v>
      </c>
      <c r="U48" s="53">
        <v>12.4</v>
      </c>
      <c r="V48" s="53">
        <v>3</v>
      </c>
      <c r="W48" s="53">
        <v>0.5</v>
      </c>
      <c r="X48" s="53">
        <v>19.2</v>
      </c>
      <c r="Y48" s="53">
        <v>77.3</v>
      </c>
      <c r="Z48" s="53">
        <v>53.2</v>
      </c>
      <c r="AA48" s="53">
        <v>30</v>
      </c>
      <c r="AB48" s="53">
        <v>32.4</v>
      </c>
      <c r="AC48" s="53">
        <v>5.51</v>
      </c>
      <c r="AD48" s="53">
        <v>14.9</v>
      </c>
      <c r="AE48" s="53">
        <v>6.73</v>
      </c>
      <c r="AF48" s="53">
        <v>15</v>
      </c>
      <c r="AG48" s="53">
        <v>65.099999999999994</v>
      </c>
      <c r="AH48" s="53">
        <v>3.86</v>
      </c>
      <c r="AI48" s="53">
        <v>0.3</v>
      </c>
      <c r="AJ48" s="53">
        <v>22</v>
      </c>
      <c r="AK48" s="53">
        <v>72.599999999999994</v>
      </c>
      <c r="AL48" s="53">
        <v>38.6</v>
      </c>
      <c r="AM48" s="53">
        <v>18.899999999999999</v>
      </c>
      <c r="AN48" s="53">
        <v>49.2</v>
      </c>
      <c r="AO48" s="53">
        <v>1.46</v>
      </c>
      <c r="AP48" s="53">
        <v>32.1</v>
      </c>
      <c r="AQ48" s="53">
        <v>16</v>
      </c>
      <c r="AR48" s="53">
        <v>5.56</v>
      </c>
      <c r="AS48" s="53">
        <v>32.1</v>
      </c>
      <c r="AT48" s="53">
        <v>1.23</v>
      </c>
      <c r="AU48" s="53">
        <v>0.25</v>
      </c>
      <c r="AV48" s="53">
        <v>20.100000000000001</v>
      </c>
      <c r="AW48" s="53">
        <v>78.5</v>
      </c>
    </row>
    <row r="49" spans="1:49" s="55" customFormat="1" ht="12.75" customHeight="1" x14ac:dyDescent="0.3">
      <c r="A49" s="67" t="s">
        <v>212</v>
      </c>
      <c r="B49" s="55">
        <v>1.18</v>
      </c>
      <c r="C49" s="55">
        <v>27.9</v>
      </c>
      <c r="D49" s="55">
        <v>38.700000000000003</v>
      </c>
      <c r="E49" s="55">
        <v>3.03</v>
      </c>
      <c r="F49" s="55">
        <v>29.1</v>
      </c>
      <c r="G49" s="55">
        <v>8.42</v>
      </c>
      <c r="H49" s="55">
        <v>13.8</v>
      </c>
      <c r="I49" s="55">
        <v>48.7</v>
      </c>
      <c r="J49" s="55">
        <v>3.87</v>
      </c>
      <c r="K49" s="55">
        <v>0.23</v>
      </c>
      <c r="L49" s="55">
        <v>19.3</v>
      </c>
      <c r="M49" s="55">
        <v>76.599999999999994</v>
      </c>
      <c r="N49" s="55">
        <v>23</v>
      </c>
      <c r="O49" s="55">
        <v>14.8</v>
      </c>
      <c r="P49" s="55">
        <v>86.5</v>
      </c>
      <c r="Q49" s="55">
        <v>6.58</v>
      </c>
      <c r="R49" s="55">
        <v>75</v>
      </c>
      <c r="S49" s="55">
        <v>10.9</v>
      </c>
      <c r="T49" s="55">
        <v>1.97</v>
      </c>
      <c r="U49" s="55">
        <v>12.2</v>
      </c>
      <c r="V49" s="55">
        <v>6.58</v>
      </c>
      <c r="W49" s="55">
        <v>0</v>
      </c>
      <c r="X49" s="55">
        <v>18.399999999999999</v>
      </c>
      <c r="Y49" s="55">
        <v>75</v>
      </c>
      <c r="Z49" s="55">
        <v>55.8</v>
      </c>
      <c r="AA49" s="55">
        <v>7.74</v>
      </c>
      <c r="AB49" s="55">
        <v>5.3</v>
      </c>
      <c r="AC49" s="55">
        <v>3.4</v>
      </c>
      <c r="AD49" s="55">
        <v>3.67</v>
      </c>
      <c r="AE49" s="55">
        <v>0</v>
      </c>
      <c r="AF49" s="55">
        <v>14</v>
      </c>
      <c r="AG49" s="55">
        <v>82.6</v>
      </c>
      <c r="AH49" s="55">
        <v>3.53</v>
      </c>
      <c r="AI49" s="55">
        <v>0.14000000000000001</v>
      </c>
      <c r="AJ49" s="55">
        <v>17.7</v>
      </c>
      <c r="AK49" s="55">
        <v>78.7</v>
      </c>
      <c r="AL49" s="55">
        <v>20.5</v>
      </c>
      <c r="AM49" s="55">
        <v>35.9</v>
      </c>
      <c r="AN49" s="55">
        <v>64.099999999999994</v>
      </c>
      <c r="AO49" s="55">
        <v>2.59</v>
      </c>
      <c r="AP49" s="55">
        <v>37.799999999999997</v>
      </c>
      <c r="AQ49" s="55">
        <v>25.2</v>
      </c>
      <c r="AR49" s="55">
        <v>5.56</v>
      </c>
      <c r="AS49" s="53">
        <v>37.799999999999997</v>
      </c>
      <c r="AT49" s="55">
        <v>1.48</v>
      </c>
      <c r="AU49" s="55">
        <v>0</v>
      </c>
      <c r="AV49" s="55">
        <v>27.4</v>
      </c>
      <c r="AW49" s="55">
        <v>71.099999999999994</v>
      </c>
    </row>
    <row r="50" spans="1:49" s="55" customFormat="1" ht="12.75" customHeight="1" x14ac:dyDescent="0.3">
      <c r="A50" s="67" t="s">
        <v>213</v>
      </c>
      <c r="B50" s="55">
        <v>3.21</v>
      </c>
      <c r="C50" s="55">
        <v>22.4</v>
      </c>
      <c r="D50" s="55">
        <v>60.8</v>
      </c>
      <c r="E50" s="55">
        <v>3.91</v>
      </c>
      <c r="F50" s="55">
        <v>26</v>
      </c>
      <c r="G50" s="55">
        <v>28.2</v>
      </c>
      <c r="H50" s="55">
        <v>2.2799999999999998</v>
      </c>
      <c r="I50" s="55">
        <v>36.700000000000003</v>
      </c>
      <c r="J50" s="55">
        <v>3.7</v>
      </c>
      <c r="K50" s="55">
        <v>0.22</v>
      </c>
      <c r="L50" s="55">
        <v>20.2</v>
      </c>
      <c r="M50" s="55">
        <v>75.900000000000006</v>
      </c>
      <c r="N50" s="55">
        <v>37.9</v>
      </c>
      <c r="O50" s="55">
        <v>12.9</v>
      </c>
      <c r="P50" s="55">
        <v>84.5</v>
      </c>
      <c r="Q50" s="55">
        <v>2.29</v>
      </c>
      <c r="R50" s="55">
        <v>73.400000000000006</v>
      </c>
      <c r="S50" s="55">
        <v>20.3</v>
      </c>
      <c r="T50" s="55">
        <v>0</v>
      </c>
      <c r="U50" s="55">
        <v>6.3</v>
      </c>
      <c r="V50" s="55">
        <v>2.29</v>
      </c>
      <c r="W50" s="55">
        <v>0</v>
      </c>
      <c r="X50" s="55">
        <v>10.3</v>
      </c>
      <c r="Y50" s="55">
        <v>87.1</v>
      </c>
      <c r="Z50" s="55">
        <v>33.4</v>
      </c>
      <c r="AA50" s="55">
        <v>4.2300000000000004</v>
      </c>
      <c r="AB50" s="55">
        <v>10.4</v>
      </c>
      <c r="AC50" s="55">
        <v>8.4700000000000006</v>
      </c>
      <c r="AD50" s="55">
        <v>7.82</v>
      </c>
      <c r="AE50" s="55">
        <v>4.5599999999999996</v>
      </c>
      <c r="AF50" s="55">
        <v>3.58</v>
      </c>
      <c r="AG50" s="55">
        <v>80.5</v>
      </c>
      <c r="AH50" s="55">
        <v>8.4700000000000006</v>
      </c>
      <c r="AI50" s="55">
        <v>0</v>
      </c>
      <c r="AJ50" s="55">
        <v>7.49</v>
      </c>
      <c r="AK50" s="55">
        <v>84</v>
      </c>
      <c r="AL50" s="55">
        <v>37.6</v>
      </c>
      <c r="AM50" s="55">
        <v>11.6</v>
      </c>
      <c r="AN50" s="55">
        <v>77.5</v>
      </c>
      <c r="AO50" s="55">
        <v>3.18</v>
      </c>
      <c r="AP50" s="55">
        <v>66.2</v>
      </c>
      <c r="AQ50" s="55">
        <v>11.3</v>
      </c>
      <c r="AR50" s="55">
        <v>0.28999999999999998</v>
      </c>
      <c r="AS50" s="55">
        <v>66.2</v>
      </c>
      <c r="AT50" s="55">
        <v>3.47</v>
      </c>
      <c r="AU50" s="55">
        <v>0.28999999999999998</v>
      </c>
      <c r="AV50" s="55">
        <v>16.5</v>
      </c>
      <c r="AW50" s="55">
        <v>79.8</v>
      </c>
    </row>
    <row r="51" spans="1:49" s="55" customFormat="1" ht="12.75" customHeight="1" x14ac:dyDescent="0.3">
      <c r="A51" s="67" t="s">
        <v>214</v>
      </c>
      <c r="B51" s="55">
        <v>2.87</v>
      </c>
      <c r="C51" s="55">
        <v>20.7</v>
      </c>
      <c r="D51" s="55">
        <v>59.5</v>
      </c>
      <c r="E51" s="55">
        <v>4.51</v>
      </c>
      <c r="F51" s="55">
        <v>49</v>
      </c>
      <c r="G51" s="55">
        <v>11.5</v>
      </c>
      <c r="H51" s="55">
        <v>6.1</v>
      </c>
      <c r="I51" s="55">
        <v>33.5</v>
      </c>
      <c r="J51" s="55">
        <v>2.19</v>
      </c>
      <c r="K51" s="55">
        <v>1.81</v>
      </c>
      <c r="L51" s="55">
        <v>17.899999999999999</v>
      </c>
      <c r="M51" s="55">
        <v>85.9</v>
      </c>
      <c r="N51" s="55">
        <v>54.8</v>
      </c>
      <c r="O51" s="55">
        <v>18.5</v>
      </c>
      <c r="P51" s="55">
        <v>79.900000000000006</v>
      </c>
      <c r="Q51" s="55">
        <v>6.4</v>
      </c>
      <c r="R51" s="55">
        <v>72</v>
      </c>
      <c r="S51" s="55">
        <v>4.53</v>
      </c>
      <c r="T51" s="55">
        <v>0.83</v>
      </c>
      <c r="U51" s="55">
        <v>22.9</v>
      </c>
      <c r="V51" s="55">
        <v>4.07</v>
      </c>
      <c r="W51" s="55">
        <v>1.33</v>
      </c>
      <c r="X51" s="55">
        <v>6.03</v>
      </c>
      <c r="Y51" s="55">
        <v>88.6</v>
      </c>
      <c r="Z51" s="55">
        <v>26.4</v>
      </c>
      <c r="AA51" s="55">
        <v>8.52</v>
      </c>
      <c r="AB51" s="55">
        <v>36.799999999999997</v>
      </c>
      <c r="AC51" s="55">
        <v>8.4499999999999993</v>
      </c>
      <c r="AD51" s="55">
        <v>28.8</v>
      </c>
      <c r="AE51" s="55">
        <v>4.57</v>
      </c>
      <c r="AF51" s="55">
        <v>3.95</v>
      </c>
      <c r="AG51" s="55">
        <v>62.6</v>
      </c>
      <c r="AH51" s="55">
        <v>5.41</v>
      </c>
      <c r="AI51" s="55">
        <v>2.56</v>
      </c>
      <c r="AJ51" s="55">
        <v>7.76</v>
      </c>
      <c r="AK51" s="55">
        <v>86.8</v>
      </c>
      <c r="AL51" s="55">
        <v>37.200000000000003</v>
      </c>
      <c r="AM51" s="55">
        <v>10.9</v>
      </c>
      <c r="AN51" s="55">
        <v>42.6</v>
      </c>
      <c r="AO51" s="55">
        <v>6.18</v>
      </c>
      <c r="AP51" s="55">
        <v>40.9</v>
      </c>
      <c r="AQ51" s="55">
        <v>8.59</v>
      </c>
      <c r="AR51" s="55">
        <v>2.36</v>
      </c>
      <c r="AS51" s="55">
        <v>40.9</v>
      </c>
      <c r="AT51" s="55">
        <v>4.12</v>
      </c>
      <c r="AU51" s="55">
        <v>2.36</v>
      </c>
      <c r="AV51" s="55">
        <v>12.8</v>
      </c>
      <c r="AW51" s="55">
        <v>80.8</v>
      </c>
    </row>
    <row r="52" spans="1:49" s="55" customFormat="1" ht="12.75" customHeight="1" x14ac:dyDescent="0.3">
      <c r="A52" s="67" t="s">
        <v>215</v>
      </c>
      <c r="B52" s="55">
        <v>2.8</v>
      </c>
      <c r="C52" s="55">
        <v>25.3</v>
      </c>
      <c r="D52" s="55">
        <v>65.8</v>
      </c>
      <c r="E52" s="55">
        <v>6.17</v>
      </c>
      <c r="F52" s="55">
        <v>35</v>
      </c>
      <c r="G52" s="55">
        <v>20.399999999999999</v>
      </c>
      <c r="H52" s="55">
        <v>6.65</v>
      </c>
      <c r="I52" s="55">
        <v>39.200000000000003</v>
      </c>
      <c r="J52" s="55">
        <v>6.01</v>
      </c>
      <c r="K52" s="55">
        <v>1.1100000000000001</v>
      </c>
      <c r="L52" s="55">
        <v>22.2</v>
      </c>
      <c r="M52" s="55">
        <v>70.7</v>
      </c>
      <c r="N52" s="55">
        <v>4.1100000000000003</v>
      </c>
      <c r="O52" s="55">
        <v>23.1</v>
      </c>
      <c r="P52" s="55">
        <v>80.8</v>
      </c>
      <c r="Q52" s="55">
        <v>15.4</v>
      </c>
      <c r="R52" s="55">
        <v>61.5</v>
      </c>
      <c r="S52" s="55">
        <v>23.1</v>
      </c>
      <c r="T52" s="55">
        <v>0</v>
      </c>
      <c r="U52" s="55">
        <v>15.4</v>
      </c>
      <c r="V52" s="55">
        <v>3.85</v>
      </c>
      <c r="W52" s="55">
        <v>7.69</v>
      </c>
      <c r="X52" s="55">
        <v>11.5</v>
      </c>
      <c r="Y52" s="55">
        <v>76.900000000000006</v>
      </c>
      <c r="Z52" s="55">
        <v>26.6</v>
      </c>
      <c r="AA52" s="55">
        <v>21.4</v>
      </c>
      <c r="AB52" s="55">
        <v>51.2</v>
      </c>
      <c r="AC52" s="55">
        <v>8.93</v>
      </c>
      <c r="AD52" s="55">
        <v>38.700000000000003</v>
      </c>
      <c r="AE52" s="55">
        <v>12.5</v>
      </c>
      <c r="AF52" s="55">
        <v>6.55</v>
      </c>
      <c r="AG52" s="55">
        <v>39.9</v>
      </c>
      <c r="AH52" s="55">
        <v>11.9</v>
      </c>
      <c r="AI52" s="55">
        <v>2.38</v>
      </c>
      <c r="AJ52" s="55">
        <v>17.899999999999999</v>
      </c>
      <c r="AK52" s="55">
        <v>70.2</v>
      </c>
      <c r="AL52" s="55">
        <v>69.8</v>
      </c>
      <c r="AM52" s="55">
        <v>18.8</v>
      </c>
      <c r="AN52" s="55">
        <v>57.4</v>
      </c>
      <c r="AO52" s="55">
        <v>8.39</v>
      </c>
      <c r="AP52" s="55">
        <v>36.5</v>
      </c>
      <c r="AQ52" s="55">
        <v>18.399999999999999</v>
      </c>
      <c r="AR52" s="55">
        <v>4.3099999999999996</v>
      </c>
      <c r="AS52" s="53">
        <v>36.5</v>
      </c>
      <c r="AT52" s="55">
        <v>7.03</v>
      </c>
      <c r="AU52" s="55">
        <v>4.76</v>
      </c>
      <c r="AV52" s="55">
        <v>25.9</v>
      </c>
      <c r="AW52" s="55">
        <v>62.4</v>
      </c>
    </row>
    <row r="53" spans="1:49" s="55" customFormat="1" ht="12.75" customHeight="1" x14ac:dyDescent="0.3">
      <c r="A53" s="67" t="s">
        <v>216</v>
      </c>
      <c r="B53" s="55">
        <v>5.22</v>
      </c>
      <c r="C53" s="55">
        <v>22.9</v>
      </c>
      <c r="D53" s="55">
        <v>54.2</v>
      </c>
      <c r="E53" s="55">
        <v>7.7</v>
      </c>
      <c r="F53" s="55">
        <v>34.200000000000003</v>
      </c>
      <c r="G53" s="55">
        <v>11.6</v>
      </c>
      <c r="H53" s="55">
        <v>7.18</v>
      </c>
      <c r="I53" s="55">
        <v>47.1</v>
      </c>
      <c r="J53" s="55">
        <v>4.72</v>
      </c>
      <c r="K53" s="55">
        <v>0.81</v>
      </c>
      <c r="L53" s="55">
        <v>19</v>
      </c>
      <c r="M53" s="55">
        <v>75.400000000000006</v>
      </c>
      <c r="N53" s="55">
        <v>13.8</v>
      </c>
      <c r="O53" s="55">
        <v>19.5</v>
      </c>
      <c r="P53" s="55">
        <v>72.5</v>
      </c>
      <c r="Q53" s="55">
        <v>3.73</v>
      </c>
      <c r="R53" s="55">
        <v>58.9</v>
      </c>
      <c r="S53" s="55">
        <v>17.3</v>
      </c>
      <c r="T53" s="55">
        <v>2.13</v>
      </c>
      <c r="U53" s="55">
        <v>21.6</v>
      </c>
      <c r="V53" s="55">
        <v>11.7</v>
      </c>
      <c r="W53" s="55">
        <v>1.6</v>
      </c>
      <c r="X53" s="55">
        <v>16</v>
      </c>
      <c r="Y53" s="55">
        <v>70.7</v>
      </c>
      <c r="Z53" s="55">
        <v>9.36</v>
      </c>
      <c r="AA53" s="55">
        <v>24</v>
      </c>
      <c r="AB53" s="55">
        <v>47.2</v>
      </c>
      <c r="AC53" s="55">
        <v>9.84</v>
      </c>
      <c r="AD53" s="55">
        <v>31.1</v>
      </c>
      <c r="AE53" s="55">
        <v>4.33</v>
      </c>
      <c r="AF53" s="55">
        <v>11</v>
      </c>
      <c r="AG53" s="55">
        <v>53.5</v>
      </c>
      <c r="AH53" s="55">
        <v>8.66</v>
      </c>
      <c r="AI53" s="55">
        <v>1.18</v>
      </c>
      <c r="AJ53" s="55">
        <v>26</v>
      </c>
      <c r="AK53" s="55">
        <v>64.2</v>
      </c>
      <c r="AL53" s="55">
        <v>69.7</v>
      </c>
      <c r="AM53" s="55">
        <v>23.6</v>
      </c>
      <c r="AN53" s="55">
        <v>60.3</v>
      </c>
      <c r="AO53" s="55">
        <v>7.02</v>
      </c>
      <c r="AP53" s="55">
        <v>46.7</v>
      </c>
      <c r="AQ53" s="55">
        <v>19</v>
      </c>
      <c r="AR53" s="55">
        <v>3.93</v>
      </c>
      <c r="AS53" s="55">
        <v>46.7</v>
      </c>
      <c r="AT53" s="55">
        <v>2.27</v>
      </c>
      <c r="AU53" s="55">
        <v>2.89</v>
      </c>
      <c r="AV53" s="55">
        <v>27.7</v>
      </c>
      <c r="AW53" s="55">
        <v>67.099999999999994</v>
      </c>
    </row>
    <row r="54" spans="1:49" s="55" customFormat="1" ht="12.75" customHeight="1" x14ac:dyDescent="0.3">
      <c r="A54" s="67" t="s">
        <v>217</v>
      </c>
      <c r="B54" s="55">
        <v>7.47</v>
      </c>
      <c r="C54" s="55">
        <v>21.2</v>
      </c>
      <c r="D54" s="55">
        <v>33.9</v>
      </c>
      <c r="E54" s="55">
        <v>6.56</v>
      </c>
      <c r="F54" s="55">
        <v>24.2</v>
      </c>
      <c r="G54" s="55">
        <v>10.7</v>
      </c>
      <c r="H54" s="55">
        <v>9.26</v>
      </c>
      <c r="I54" s="55">
        <v>55.9</v>
      </c>
      <c r="J54" s="55">
        <v>4.6900000000000004</v>
      </c>
      <c r="K54" s="55">
        <v>1.44</v>
      </c>
      <c r="L54" s="55">
        <v>19.8</v>
      </c>
      <c r="M54" s="55">
        <v>74.099999999999994</v>
      </c>
      <c r="N54" s="55">
        <v>0.36</v>
      </c>
      <c r="O54" s="55">
        <v>14.3</v>
      </c>
      <c r="P54" s="55">
        <v>66.7</v>
      </c>
      <c r="Q54" s="55">
        <v>19</v>
      </c>
      <c r="R54" s="55">
        <v>52.4</v>
      </c>
      <c r="S54" s="55">
        <v>14.3</v>
      </c>
      <c r="T54" s="55">
        <v>4.76</v>
      </c>
      <c r="U54" s="55">
        <v>28.6</v>
      </c>
      <c r="V54" s="55">
        <v>19</v>
      </c>
      <c r="W54" s="55">
        <v>0</v>
      </c>
      <c r="X54" s="55">
        <v>14.3</v>
      </c>
      <c r="Y54" s="55">
        <v>66.7</v>
      </c>
      <c r="Z54" s="55">
        <v>95.3</v>
      </c>
      <c r="AA54" s="55">
        <v>2.59</v>
      </c>
      <c r="AB54" s="55">
        <v>41.4</v>
      </c>
      <c r="AC54" s="55">
        <v>6.71</v>
      </c>
      <c r="AD54" s="55">
        <v>32.700000000000003</v>
      </c>
      <c r="AE54" s="55">
        <v>3</v>
      </c>
      <c r="AF54" s="55">
        <v>1.1200000000000001</v>
      </c>
      <c r="AG54" s="55">
        <v>63.2</v>
      </c>
      <c r="AH54" s="55">
        <v>6.15</v>
      </c>
      <c r="AI54" s="55">
        <v>0.23</v>
      </c>
      <c r="AJ54" s="55">
        <v>4.42</v>
      </c>
      <c r="AK54" s="55">
        <v>89.2</v>
      </c>
      <c r="AL54" s="55">
        <v>4.42</v>
      </c>
      <c r="AM54" s="55">
        <v>28.8</v>
      </c>
      <c r="AN54" s="55">
        <v>53.1</v>
      </c>
      <c r="AO54" s="55">
        <v>7.31</v>
      </c>
      <c r="AP54" s="55">
        <v>33.1</v>
      </c>
      <c r="AQ54" s="55">
        <v>26.5</v>
      </c>
      <c r="AR54" s="55">
        <v>1.92</v>
      </c>
      <c r="AS54" s="55">
        <v>33.1</v>
      </c>
      <c r="AT54" s="55">
        <v>6.15</v>
      </c>
      <c r="AU54" s="55">
        <v>1.54</v>
      </c>
      <c r="AV54" s="55">
        <v>26.9</v>
      </c>
      <c r="AW54" s="55">
        <v>65.400000000000006</v>
      </c>
    </row>
    <row r="55" spans="1:49" s="55" customFormat="1" ht="12.75" customHeight="1" x14ac:dyDescent="0.3">
      <c r="A55" s="67" t="s">
        <v>218</v>
      </c>
      <c r="B55" s="53">
        <v>3.43</v>
      </c>
      <c r="C55" s="53">
        <v>12.7</v>
      </c>
      <c r="D55" s="53">
        <v>58.2</v>
      </c>
      <c r="E55" s="53">
        <v>5.0999999999999996</v>
      </c>
      <c r="F55" s="53">
        <v>46.6</v>
      </c>
      <c r="G55" s="53">
        <v>8</v>
      </c>
      <c r="H55" s="53">
        <v>14.6</v>
      </c>
      <c r="I55" s="53">
        <v>33.5</v>
      </c>
      <c r="J55" s="53">
        <v>2.79</v>
      </c>
      <c r="K55" s="53">
        <v>0.96</v>
      </c>
      <c r="L55" s="53">
        <v>13.3</v>
      </c>
      <c r="M55" s="53">
        <v>82.9</v>
      </c>
      <c r="N55" s="53">
        <v>45.4</v>
      </c>
      <c r="O55" s="53">
        <v>7.39</v>
      </c>
      <c r="P55" s="53">
        <v>89.4</v>
      </c>
      <c r="Q55" s="53">
        <v>3.31</v>
      </c>
      <c r="R55" s="53">
        <v>75</v>
      </c>
      <c r="S55" s="53">
        <v>14.6</v>
      </c>
      <c r="T55" s="53">
        <v>3.08</v>
      </c>
      <c r="U55" s="53">
        <v>8.36</v>
      </c>
      <c r="V55" s="53">
        <v>3.23</v>
      </c>
      <c r="W55" s="53">
        <v>7.6999999999999999E-2</v>
      </c>
      <c r="X55" s="53">
        <v>8.24</v>
      </c>
      <c r="Y55" s="53">
        <v>88.4</v>
      </c>
      <c r="Z55" s="53">
        <v>38.4</v>
      </c>
      <c r="AA55" s="53">
        <v>10.4</v>
      </c>
      <c r="AB55" s="53">
        <v>15.6</v>
      </c>
      <c r="AC55" s="53">
        <v>0.82</v>
      </c>
      <c r="AD55" s="53">
        <v>12</v>
      </c>
      <c r="AE55" s="53">
        <v>3.77</v>
      </c>
      <c r="AF55" s="53">
        <v>10.8</v>
      </c>
      <c r="AG55" s="53">
        <v>73.5</v>
      </c>
      <c r="AH55" s="53">
        <v>1.55</v>
      </c>
      <c r="AI55" s="53">
        <v>0.14000000000000001</v>
      </c>
      <c r="AJ55" s="53">
        <v>18</v>
      </c>
      <c r="AK55" s="53">
        <v>80.400000000000006</v>
      </c>
      <c r="AL55" s="53">
        <v>16.600000000000001</v>
      </c>
      <c r="AM55" s="53">
        <v>52.4</v>
      </c>
      <c r="AN55" s="53">
        <v>58.1</v>
      </c>
      <c r="AO55" s="53">
        <v>2.64</v>
      </c>
      <c r="AP55" s="53">
        <v>22.2</v>
      </c>
      <c r="AQ55" s="53">
        <v>42.2</v>
      </c>
      <c r="AR55" s="53">
        <v>15.8</v>
      </c>
      <c r="AS55" s="55">
        <v>22.2</v>
      </c>
      <c r="AT55" s="53">
        <v>2.2200000000000002</v>
      </c>
      <c r="AU55" s="53">
        <v>0.42</v>
      </c>
      <c r="AV55" s="53">
        <v>54.5</v>
      </c>
      <c r="AW55" s="53">
        <v>42.8</v>
      </c>
    </row>
    <row r="56" spans="1:49" s="55" customFormat="1" ht="12.75" customHeight="1" x14ac:dyDescent="0.3">
      <c r="A56" s="67" t="s">
        <v>219</v>
      </c>
      <c r="B56" s="62">
        <v>4.54</v>
      </c>
      <c r="C56" s="62">
        <v>19.899999999999999</v>
      </c>
      <c r="D56" s="62">
        <v>14.3</v>
      </c>
      <c r="E56" s="62">
        <v>7.19</v>
      </c>
      <c r="F56" s="62">
        <v>5.4</v>
      </c>
      <c r="G56" s="62">
        <v>3.99</v>
      </c>
      <c r="H56" s="62">
        <v>10.9</v>
      </c>
      <c r="I56" s="62">
        <v>77.3</v>
      </c>
      <c r="J56" s="62">
        <v>9.7100000000000009</v>
      </c>
      <c r="K56" s="62">
        <v>2.41</v>
      </c>
      <c r="L56" s="62">
        <v>16.399999999999999</v>
      </c>
      <c r="M56" s="62">
        <v>71.5</v>
      </c>
      <c r="N56" s="63">
        <v>5.46</v>
      </c>
      <c r="O56" s="63">
        <v>12.5</v>
      </c>
      <c r="P56" s="63">
        <v>56.7</v>
      </c>
      <c r="Q56" s="63">
        <v>9.6199999999999992</v>
      </c>
      <c r="R56" s="63">
        <v>37.5</v>
      </c>
      <c r="S56" s="63">
        <v>18.3</v>
      </c>
      <c r="T56" s="63">
        <v>5.77</v>
      </c>
      <c r="U56" s="63">
        <v>38.5</v>
      </c>
      <c r="V56" s="63">
        <v>6.73</v>
      </c>
      <c r="W56" s="63">
        <v>2.88</v>
      </c>
      <c r="X56" s="63">
        <v>12.5</v>
      </c>
      <c r="Y56" s="63">
        <v>67.3</v>
      </c>
      <c r="Z56" s="64">
        <v>79.400000000000006</v>
      </c>
      <c r="AA56" s="64">
        <v>7.33</v>
      </c>
      <c r="AB56" s="64">
        <v>76.2</v>
      </c>
      <c r="AC56" s="64">
        <v>9.11</v>
      </c>
      <c r="AD56" s="64">
        <v>73.2</v>
      </c>
      <c r="AE56" s="64">
        <v>5.42</v>
      </c>
      <c r="AF56" s="64">
        <v>2.1800000000000002</v>
      </c>
      <c r="AG56" s="64">
        <v>19.2</v>
      </c>
      <c r="AH56" s="64">
        <v>8.06</v>
      </c>
      <c r="AI56" s="64">
        <v>2.0499999999999998</v>
      </c>
      <c r="AJ56" s="64">
        <v>10.6</v>
      </c>
      <c r="AK56" s="64">
        <v>80</v>
      </c>
      <c r="AL56" s="65">
        <v>15.6</v>
      </c>
      <c r="AM56" s="65">
        <v>14.4</v>
      </c>
      <c r="AN56" s="65">
        <v>27.5</v>
      </c>
      <c r="AO56" s="65">
        <v>11.4</v>
      </c>
      <c r="AP56" s="65">
        <v>21.1</v>
      </c>
      <c r="AQ56" s="65">
        <v>8.39</v>
      </c>
      <c r="AR56" s="65">
        <v>6.04</v>
      </c>
      <c r="AS56" s="53">
        <v>21.1</v>
      </c>
      <c r="AT56" s="65">
        <v>10.4</v>
      </c>
      <c r="AU56" s="65">
        <v>2.0099999999999998</v>
      </c>
      <c r="AV56" s="65">
        <v>13.1</v>
      </c>
      <c r="AW56" s="65">
        <v>74.5</v>
      </c>
    </row>
    <row r="57" spans="1:49" s="55" customFormat="1" ht="12.75" customHeight="1" x14ac:dyDescent="0.3">
      <c r="A57" s="67" t="s">
        <v>220</v>
      </c>
      <c r="B57" s="53">
        <v>2.46</v>
      </c>
      <c r="C57" s="53">
        <v>50.8</v>
      </c>
      <c r="D57" s="53">
        <v>69.7</v>
      </c>
      <c r="E57" s="53">
        <v>6.03</v>
      </c>
      <c r="F57" s="53">
        <v>25.7</v>
      </c>
      <c r="G57" s="53">
        <v>44</v>
      </c>
      <c r="H57" s="53">
        <v>6.39</v>
      </c>
      <c r="I57" s="53">
        <v>23.9</v>
      </c>
      <c r="J57" s="53">
        <v>1.07</v>
      </c>
      <c r="K57" s="53">
        <v>0.46</v>
      </c>
      <c r="L57" s="53">
        <v>50.3</v>
      </c>
      <c r="M57" s="53">
        <v>48.2</v>
      </c>
      <c r="N57" s="53">
        <v>39.4</v>
      </c>
      <c r="O57" s="53">
        <v>9.86</v>
      </c>
      <c r="P57" s="53">
        <v>92</v>
      </c>
      <c r="Q57" s="53">
        <v>4.93</v>
      </c>
      <c r="R57" s="53">
        <v>83.7</v>
      </c>
      <c r="S57" s="53">
        <v>14.4</v>
      </c>
      <c r="T57" s="53">
        <v>0.78</v>
      </c>
      <c r="U57" s="53">
        <v>7.13</v>
      </c>
      <c r="V57" s="53">
        <v>6.49</v>
      </c>
      <c r="W57" s="53">
        <v>0.78</v>
      </c>
      <c r="X57" s="53">
        <v>10.9</v>
      </c>
      <c r="Y57" s="53">
        <v>81.8</v>
      </c>
      <c r="Z57" s="53">
        <v>12.2</v>
      </c>
      <c r="AA57" s="53">
        <v>20.100000000000001</v>
      </c>
      <c r="AB57" s="53">
        <v>46.9</v>
      </c>
      <c r="AC57" s="53">
        <v>4.18</v>
      </c>
      <c r="AD57" s="53">
        <v>31.4</v>
      </c>
      <c r="AE57" s="53">
        <v>15.5</v>
      </c>
      <c r="AF57" s="53">
        <v>0.42</v>
      </c>
      <c r="AG57" s="53">
        <v>52.7</v>
      </c>
      <c r="AH57" s="53">
        <v>4.5999999999999996</v>
      </c>
      <c r="AI57" s="53">
        <v>0.42</v>
      </c>
      <c r="AJ57" s="53">
        <v>12.6</v>
      </c>
      <c r="AK57" s="53">
        <v>82.4</v>
      </c>
      <c r="AL57" s="53">
        <v>48.6</v>
      </c>
      <c r="AM57" s="53">
        <v>7.16</v>
      </c>
      <c r="AN57" s="53">
        <v>51.1</v>
      </c>
      <c r="AO57" s="53">
        <v>1.26</v>
      </c>
      <c r="AP57" s="53">
        <v>45.1</v>
      </c>
      <c r="AQ57" s="53">
        <v>7.79</v>
      </c>
      <c r="AR57" s="53">
        <v>0.63</v>
      </c>
      <c r="AS57" s="55">
        <v>45.1</v>
      </c>
      <c r="AT57" s="53">
        <v>0.74</v>
      </c>
      <c r="AU57" s="53">
        <v>0</v>
      </c>
      <c r="AV57" s="53">
        <v>9.68</v>
      </c>
      <c r="AW57" s="53">
        <v>89.6</v>
      </c>
    </row>
    <row r="59" spans="1:49" s="55" customFormat="1" x14ac:dyDescent="0.3">
      <c r="A59" s="81" t="s">
        <v>167</v>
      </c>
      <c r="B59" s="69" t="s">
        <v>1</v>
      </c>
      <c r="C59" s="70"/>
      <c r="D59" s="70"/>
      <c r="E59" s="70"/>
      <c r="F59" s="70"/>
      <c r="G59" s="70"/>
      <c r="H59" s="70"/>
      <c r="I59" s="70"/>
      <c r="J59" s="70"/>
      <c r="K59" s="70"/>
      <c r="L59" s="70"/>
      <c r="M59" s="71"/>
      <c r="N59" s="72" t="s">
        <v>89</v>
      </c>
      <c r="O59" s="73"/>
      <c r="P59" s="73"/>
      <c r="Q59" s="73"/>
      <c r="R59" s="73"/>
      <c r="S59" s="73"/>
      <c r="T59" s="73"/>
      <c r="U59" s="73"/>
      <c r="V59" s="73"/>
      <c r="W59" s="73"/>
      <c r="X59" s="73"/>
      <c r="Y59" s="74"/>
      <c r="Z59" s="75" t="s">
        <v>2</v>
      </c>
      <c r="AA59" s="76"/>
      <c r="AB59" s="76"/>
      <c r="AC59" s="76"/>
      <c r="AD59" s="76"/>
      <c r="AE59" s="76"/>
      <c r="AF59" s="76"/>
      <c r="AG59" s="76"/>
      <c r="AH59" s="76"/>
      <c r="AI59" s="76"/>
      <c r="AJ59" s="76"/>
      <c r="AK59" s="77"/>
      <c r="AL59" s="78" t="s">
        <v>3</v>
      </c>
      <c r="AM59" s="79"/>
      <c r="AN59" s="79"/>
      <c r="AO59" s="79"/>
      <c r="AP59" s="79"/>
      <c r="AQ59" s="79"/>
      <c r="AR59" s="79"/>
      <c r="AS59" s="79"/>
      <c r="AT59" s="79"/>
      <c r="AU59" s="79"/>
      <c r="AV59" s="79"/>
      <c r="AW59" s="80"/>
    </row>
    <row r="60" spans="1:49" s="57" customFormat="1" ht="29.5" customHeight="1" x14ac:dyDescent="0.3">
      <c r="A60" s="57" t="s">
        <v>52</v>
      </c>
      <c r="B60" s="58" t="s">
        <v>1</v>
      </c>
      <c r="C60" s="58" t="s">
        <v>90</v>
      </c>
      <c r="D60" s="58" t="s">
        <v>7</v>
      </c>
      <c r="E60" s="58" t="s">
        <v>8</v>
      </c>
      <c r="F60" s="58" t="s">
        <v>91</v>
      </c>
      <c r="G60" s="58" t="s">
        <v>10</v>
      </c>
      <c r="H60" s="58" t="s">
        <v>92</v>
      </c>
      <c r="I60" s="58" t="s">
        <v>12</v>
      </c>
      <c r="J60" s="58" t="s">
        <v>13</v>
      </c>
      <c r="K60" s="58" t="s">
        <v>14</v>
      </c>
      <c r="L60" s="58" t="s">
        <v>15</v>
      </c>
      <c r="M60" s="58" t="s">
        <v>16</v>
      </c>
      <c r="N60" s="59" t="s">
        <v>17</v>
      </c>
      <c r="O60" s="59" t="s">
        <v>18</v>
      </c>
      <c r="P60" s="59" t="s">
        <v>19</v>
      </c>
      <c r="Q60" s="59" t="s">
        <v>82</v>
      </c>
      <c r="R60" s="59" t="s">
        <v>21</v>
      </c>
      <c r="S60" s="59" t="s">
        <v>22</v>
      </c>
      <c r="T60" s="59" t="s">
        <v>23</v>
      </c>
      <c r="U60" s="59" t="s">
        <v>24</v>
      </c>
      <c r="V60" s="59" t="s">
        <v>25</v>
      </c>
      <c r="W60" s="59" t="s">
        <v>26</v>
      </c>
      <c r="X60" s="59" t="s">
        <v>27</v>
      </c>
      <c r="Y60" s="59" t="s">
        <v>28</v>
      </c>
      <c r="Z60" s="60" t="s">
        <v>29</v>
      </c>
      <c r="AA60" s="60" t="s">
        <v>30</v>
      </c>
      <c r="AB60" s="60" t="s">
        <v>31</v>
      </c>
      <c r="AC60" s="60" t="s">
        <v>83</v>
      </c>
      <c r="AD60" s="60" t="s">
        <v>33</v>
      </c>
      <c r="AE60" s="60" t="s">
        <v>34</v>
      </c>
      <c r="AF60" s="60" t="s">
        <v>35</v>
      </c>
      <c r="AG60" s="60" t="s">
        <v>36</v>
      </c>
      <c r="AH60" s="60" t="s">
        <v>37</v>
      </c>
      <c r="AI60" s="60" t="s">
        <v>38</v>
      </c>
      <c r="AJ60" s="60" t="s">
        <v>39</v>
      </c>
      <c r="AK60" s="60" t="s">
        <v>40</v>
      </c>
      <c r="AL60" s="61" t="s">
        <v>3</v>
      </c>
      <c r="AM60" s="61" t="s">
        <v>41</v>
      </c>
      <c r="AN60" s="61" t="s">
        <v>42</v>
      </c>
      <c r="AO60" s="61" t="s">
        <v>43</v>
      </c>
      <c r="AP60" s="61" t="s">
        <v>44</v>
      </c>
      <c r="AQ60" s="61" t="s">
        <v>45</v>
      </c>
      <c r="AR60" s="61" t="s">
        <v>46</v>
      </c>
      <c r="AS60" s="61" t="s">
        <v>47</v>
      </c>
      <c r="AT60" s="61" t="s">
        <v>48</v>
      </c>
      <c r="AU60" s="61" t="s">
        <v>49</v>
      </c>
      <c r="AV60" s="61" t="s">
        <v>50</v>
      </c>
      <c r="AW60" s="61" t="s">
        <v>51</v>
      </c>
    </row>
    <row r="61" spans="1:49" s="55" customFormat="1" ht="12.75" customHeight="1" x14ac:dyDescent="0.3">
      <c r="A61" s="55" t="s">
        <v>221</v>
      </c>
      <c r="B61" s="55">
        <v>6.59</v>
      </c>
      <c r="C61" s="55">
        <v>63.2</v>
      </c>
      <c r="D61" s="55">
        <v>53.1</v>
      </c>
      <c r="E61" s="55">
        <v>2.4500000000000002</v>
      </c>
      <c r="F61" s="55">
        <v>7.27</v>
      </c>
      <c r="G61" s="55">
        <v>43.9</v>
      </c>
      <c r="H61" s="55">
        <v>18.600000000000001</v>
      </c>
      <c r="I61" s="55">
        <v>30.2</v>
      </c>
      <c r="J61" s="55">
        <v>1.66</v>
      </c>
      <c r="K61" s="55">
        <v>1.94</v>
      </c>
      <c r="L61" s="55">
        <v>59</v>
      </c>
      <c r="M61" s="55">
        <v>37.4</v>
      </c>
      <c r="N61" s="55">
        <v>4.05</v>
      </c>
      <c r="O61" s="55">
        <v>60.4</v>
      </c>
      <c r="P61" s="55">
        <v>42.2</v>
      </c>
      <c r="Q61" s="55">
        <v>1.17</v>
      </c>
      <c r="R61" s="55">
        <v>12.2</v>
      </c>
      <c r="S61" s="55">
        <v>33.5</v>
      </c>
      <c r="T61" s="55">
        <v>34</v>
      </c>
      <c r="U61" s="55">
        <v>20.399999999999999</v>
      </c>
      <c r="V61" s="55">
        <v>1.17</v>
      </c>
      <c r="W61" s="55">
        <v>2.81</v>
      </c>
      <c r="X61" s="55">
        <v>65.599999999999994</v>
      </c>
      <c r="Y61" s="55">
        <v>30.4</v>
      </c>
      <c r="Z61" s="55">
        <v>30.5</v>
      </c>
      <c r="AA61" s="55">
        <v>79.099999999999994</v>
      </c>
      <c r="AB61" s="55">
        <v>23.1</v>
      </c>
      <c r="AC61" s="55">
        <v>1.68</v>
      </c>
      <c r="AD61" s="55">
        <v>5.34</v>
      </c>
      <c r="AE61" s="55">
        <v>50.3</v>
      </c>
      <c r="AF61" s="55">
        <v>34.5</v>
      </c>
      <c r="AG61" s="55">
        <v>9.84</v>
      </c>
      <c r="AH61" s="55">
        <v>1.05</v>
      </c>
      <c r="AI61" s="55">
        <v>3.72</v>
      </c>
      <c r="AJ61" s="55">
        <v>73.8</v>
      </c>
      <c r="AK61" s="55">
        <v>21.4</v>
      </c>
      <c r="AL61" s="55">
        <v>66.5</v>
      </c>
      <c r="AM61" s="55">
        <v>44.5</v>
      </c>
      <c r="AN61" s="55">
        <v>38.799999999999997</v>
      </c>
      <c r="AO61" s="55">
        <v>2.2200000000000002</v>
      </c>
      <c r="AP61" s="55">
        <v>14.2</v>
      </c>
      <c r="AQ61" s="55">
        <v>26.7</v>
      </c>
      <c r="AR61" s="55">
        <v>17.3</v>
      </c>
      <c r="AS61" s="55">
        <v>41.7</v>
      </c>
      <c r="AT61" s="55">
        <v>1.44</v>
      </c>
      <c r="AU61" s="55">
        <v>0.86</v>
      </c>
      <c r="AV61" s="55">
        <v>45.4</v>
      </c>
      <c r="AW61" s="55">
        <v>52.4</v>
      </c>
    </row>
    <row r="62" spans="1:49" s="55" customFormat="1" ht="12.75" customHeight="1" x14ac:dyDescent="0.3">
      <c r="A62" s="55" t="s">
        <v>222</v>
      </c>
      <c r="B62" s="55">
        <v>5.62</v>
      </c>
      <c r="C62" s="55">
        <v>79.5</v>
      </c>
      <c r="D62" s="55">
        <v>66.2</v>
      </c>
      <c r="E62" s="55">
        <v>1.22</v>
      </c>
      <c r="F62" s="55">
        <v>4.3099999999999996</v>
      </c>
      <c r="G62" s="55">
        <v>70.400000000000006</v>
      </c>
      <c r="H62" s="55">
        <v>6.59</v>
      </c>
      <c r="I62" s="55">
        <v>18.7</v>
      </c>
      <c r="J62" s="55">
        <v>0.52</v>
      </c>
      <c r="K62" s="55">
        <v>3.48</v>
      </c>
      <c r="L62" s="55">
        <v>77.7</v>
      </c>
      <c r="M62" s="55">
        <v>18.3</v>
      </c>
      <c r="N62" s="55">
        <v>6.28</v>
      </c>
      <c r="O62" s="55">
        <v>69.3</v>
      </c>
      <c r="P62" s="55">
        <v>44.9</v>
      </c>
      <c r="Q62" s="55">
        <v>2.64</v>
      </c>
      <c r="R62" s="55">
        <v>4.62</v>
      </c>
      <c r="S62" s="55">
        <v>52.8</v>
      </c>
      <c r="T62" s="55">
        <v>17.5</v>
      </c>
      <c r="U62" s="55">
        <v>25.1</v>
      </c>
      <c r="V62" s="55">
        <v>0.99</v>
      </c>
      <c r="W62" s="55">
        <v>2.64</v>
      </c>
      <c r="X62" s="55">
        <v>70</v>
      </c>
      <c r="Y62" s="55">
        <v>26.4</v>
      </c>
      <c r="Z62" s="55">
        <v>59.3</v>
      </c>
      <c r="AA62" s="55">
        <v>78.5</v>
      </c>
      <c r="AB62" s="55">
        <v>51.5</v>
      </c>
      <c r="AC62" s="55">
        <v>0.94</v>
      </c>
      <c r="AD62" s="55">
        <v>5.8</v>
      </c>
      <c r="AE62" s="55">
        <v>45.3</v>
      </c>
      <c r="AF62" s="55">
        <v>38.799999999999997</v>
      </c>
      <c r="AG62" s="55">
        <v>10</v>
      </c>
      <c r="AH62" s="55">
        <v>1.01</v>
      </c>
      <c r="AI62" s="55">
        <v>3.67</v>
      </c>
      <c r="AJ62" s="55">
        <v>69.3</v>
      </c>
      <c r="AK62" s="55">
        <v>26</v>
      </c>
      <c r="AL62" s="55">
        <v>35</v>
      </c>
      <c r="AM62" s="55">
        <v>43.7</v>
      </c>
      <c r="AN62" s="55">
        <v>41.3</v>
      </c>
      <c r="AO62" s="55">
        <v>1.65</v>
      </c>
      <c r="AP62" s="55">
        <v>9.2799999999999994</v>
      </c>
      <c r="AQ62" s="55">
        <v>32.9</v>
      </c>
      <c r="AR62" s="55">
        <v>10.3</v>
      </c>
      <c r="AS62" s="55">
        <v>47.5</v>
      </c>
      <c r="AT62" s="55">
        <v>1</v>
      </c>
      <c r="AU62" s="55">
        <v>0.59</v>
      </c>
      <c r="AV62" s="55">
        <v>45.6</v>
      </c>
      <c r="AW62" s="55">
        <v>52.8</v>
      </c>
    </row>
    <row r="63" spans="1:49" s="55" customFormat="1" ht="12.75" customHeight="1" x14ac:dyDescent="0.3">
      <c r="A63" s="55" t="s">
        <v>223</v>
      </c>
      <c r="B63" s="55">
        <v>7.72</v>
      </c>
      <c r="C63" s="55">
        <v>27.9</v>
      </c>
      <c r="D63" s="55">
        <v>14.2</v>
      </c>
      <c r="E63" s="55">
        <v>4.58</v>
      </c>
      <c r="F63" s="55">
        <v>10.3</v>
      </c>
      <c r="G63" s="55">
        <v>7.68</v>
      </c>
      <c r="H63" s="55">
        <v>21.2</v>
      </c>
      <c r="I63" s="55">
        <v>60.9</v>
      </c>
      <c r="J63" s="55">
        <v>7.91</v>
      </c>
      <c r="K63" s="55">
        <v>8.24</v>
      </c>
      <c r="L63" s="55">
        <v>22.5</v>
      </c>
      <c r="M63" s="55">
        <v>61.3</v>
      </c>
      <c r="N63" s="55">
        <v>5.65</v>
      </c>
      <c r="O63" s="55">
        <v>74.099999999999994</v>
      </c>
      <c r="P63" s="55">
        <v>55.8</v>
      </c>
      <c r="Q63" s="55">
        <v>4.91</v>
      </c>
      <c r="R63" s="55">
        <v>21</v>
      </c>
      <c r="S63" s="55">
        <v>42.4</v>
      </c>
      <c r="T63" s="55">
        <v>35.299999999999997</v>
      </c>
      <c r="U63" s="55">
        <v>1.34</v>
      </c>
      <c r="V63" s="55">
        <v>2.68</v>
      </c>
      <c r="W63" s="55">
        <v>5.36</v>
      </c>
      <c r="X63" s="55">
        <v>46.4</v>
      </c>
      <c r="Y63" s="55">
        <v>45.5</v>
      </c>
      <c r="Z63" s="55">
        <v>53.2</v>
      </c>
      <c r="AA63" s="55">
        <v>85.2</v>
      </c>
      <c r="AB63" s="55">
        <v>17.2</v>
      </c>
      <c r="AC63" s="55">
        <v>3.59</v>
      </c>
      <c r="AD63" s="55">
        <v>4.0199999999999996</v>
      </c>
      <c r="AE63" s="55">
        <v>10.8</v>
      </c>
      <c r="AF63" s="55">
        <v>60.8</v>
      </c>
      <c r="AG63" s="55">
        <v>24.4</v>
      </c>
      <c r="AH63" s="55">
        <v>0.38</v>
      </c>
      <c r="AI63" s="55">
        <v>4.74</v>
      </c>
      <c r="AJ63" s="55">
        <v>77.7</v>
      </c>
      <c r="AK63" s="55">
        <v>17.2</v>
      </c>
      <c r="AL63" s="55">
        <v>44.8</v>
      </c>
      <c r="AM63" s="55">
        <v>42.3</v>
      </c>
      <c r="AN63" s="55">
        <v>12.4</v>
      </c>
      <c r="AO63" s="55">
        <v>4.32</v>
      </c>
      <c r="AP63" s="55">
        <v>5.61</v>
      </c>
      <c r="AQ63" s="55">
        <v>4.96</v>
      </c>
      <c r="AR63" s="55">
        <v>40</v>
      </c>
      <c r="AS63" s="55">
        <v>49.4</v>
      </c>
      <c r="AT63" s="55">
        <v>2.98</v>
      </c>
      <c r="AU63" s="55">
        <v>2.5099999999999998</v>
      </c>
      <c r="AV63" s="55">
        <v>39.799999999999997</v>
      </c>
      <c r="AW63" s="55">
        <v>54.7</v>
      </c>
    </row>
    <row r="64" spans="1:49" s="55" customFormat="1" ht="12.75" customHeight="1" x14ac:dyDescent="0.3">
      <c r="A64" s="55" t="s">
        <v>224</v>
      </c>
      <c r="B64" s="55">
        <v>8.5399999999999991</v>
      </c>
      <c r="C64" s="55">
        <v>71.599999999999994</v>
      </c>
      <c r="D64" s="55">
        <v>59.3</v>
      </c>
      <c r="E64" s="55">
        <v>1.1000000000000001</v>
      </c>
      <c r="F64" s="55">
        <v>3.4</v>
      </c>
      <c r="G64" s="55">
        <v>58.9</v>
      </c>
      <c r="H64" s="55">
        <v>13.2</v>
      </c>
      <c r="I64" s="55">
        <v>24.5</v>
      </c>
      <c r="J64" s="55">
        <v>0.48</v>
      </c>
      <c r="K64" s="55">
        <v>1.33</v>
      </c>
      <c r="L64" s="55">
        <v>69.599999999999994</v>
      </c>
      <c r="M64" s="55">
        <v>28.6</v>
      </c>
      <c r="N64" s="55">
        <v>3.45</v>
      </c>
      <c r="O64" s="55">
        <v>88.4</v>
      </c>
      <c r="P64" s="55">
        <v>67.400000000000006</v>
      </c>
      <c r="Q64" s="55">
        <v>2.9</v>
      </c>
      <c r="R64" s="55">
        <v>4.3499999999999996</v>
      </c>
      <c r="S64" s="55">
        <v>63</v>
      </c>
      <c r="T64" s="55">
        <v>24.6</v>
      </c>
      <c r="U64" s="55">
        <v>7.97</v>
      </c>
      <c r="V64" s="55">
        <v>2.17</v>
      </c>
      <c r="W64" s="55">
        <v>1.45</v>
      </c>
      <c r="X64" s="55">
        <v>61.6</v>
      </c>
      <c r="Y64" s="55">
        <v>34.799999999999997</v>
      </c>
      <c r="Z64" s="55">
        <v>39.299999999999997</v>
      </c>
      <c r="AA64" s="55">
        <v>83.3</v>
      </c>
      <c r="AB64" s="55">
        <v>63.8</v>
      </c>
      <c r="AC64" s="55">
        <v>0.83</v>
      </c>
      <c r="AD64" s="55">
        <v>6.24</v>
      </c>
      <c r="AE64" s="55">
        <v>44.7</v>
      </c>
      <c r="AF64" s="55">
        <v>40.299999999999997</v>
      </c>
      <c r="AG64" s="55">
        <v>8.73</v>
      </c>
      <c r="AH64" s="55">
        <v>0.32</v>
      </c>
      <c r="AI64" s="55">
        <v>0.51</v>
      </c>
      <c r="AJ64" s="55">
        <v>82.3</v>
      </c>
      <c r="AK64" s="55">
        <v>16.899999999999999</v>
      </c>
      <c r="AL64" s="55">
        <v>57.4</v>
      </c>
      <c r="AM64" s="55">
        <v>50.2</v>
      </c>
      <c r="AN64" s="55">
        <v>50.6</v>
      </c>
      <c r="AO64" s="55">
        <v>1.74</v>
      </c>
      <c r="AP64" s="55">
        <v>9.98</v>
      </c>
      <c r="AQ64" s="55">
        <v>40.5</v>
      </c>
      <c r="AR64" s="55">
        <v>10.199999999999999</v>
      </c>
      <c r="AS64" s="55">
        <v>39.4</v>
      </c>
      <c r="AT64" s="55">
        <v>0.78</v>
      </c>
      <c r="AU64" s="55">
        <v>0.56999999999999995</v>
      </c>
      <c r="AV64" s="55">
        <v>50</v>
      </c>
      <c r="AW64" s="55">
        <v>48.7</v>
      </c>
    </row>
    <row r="65" spans="1:49" s="55" customFormat="1" ht="12.75" customHeight="1" x14ac:dyDescent="0.3">
      <c r="A65" s="55" t="s">
        <v>225</v>
      </c>
      <c r="B65" s="55">
        <v>10.8</v>
      </c>
      <c r="C65" s="55">
        <v>67.400000000000006</v>
      </c>
      <c r="D65" s="55">
        <v>44.6</v>
      </c>
      <c r="E65" s="55">
        <v>1.1399999999999999</v>
      </c>
      <c r="F65" s="55">
        <v>8.32</v>
      </c>
      <c r="G65" s="55">
        <v>38.6</v>
      </c>
      <c r="H65" s="55">
        <v>29.4</v>
      </c>
      <c r="I65" s="55">
        <v>23.6</v>
      </c>
      <c r="J65" s="55">
        <v>0.45</v>
      </c>
      <c r="K65" s="55">
        <v>0.56999999999999995</v>
      </c>
      <c r="L65" s="55">
        <v>68</v>
      </c>
      <c r="M65" s="55">
        <v>31</v>
      </c>
      <c r="N65" s="55">
        <v>9.49</v>
      </c>
      <c r="O65" s="55">
        <v>79.3</v>
      </c>
      <c r="P65" s="55">
        <v>74.599999999999994</v>
      </c>
      <c r="Q65" s="55">
        <v>2.57</v>
      </c>
      <c r="R65" s="55">
        <v>3</v>
      </c>
      <c r="S65" s="55">
        <v>75.599999999999994</v>
      </c>
      <c r="T65" s="55">
        <v>16.3</v>
      </c>
      <c r="U65" s="55">
        <v>5.14</v>
      </c>
      <c r="V65" s="55">
        <v>1.28</v>
      </c>
      <c r="W65" s="55">
        <v>2.57</v>
      </c>
      <c r="X65" s="55">
        <v>79.599999999999994</v>
      </c>
      <c r="Y65" s="55">
        <v>16.5</v>
      </c>
      <c r="Z65" s="55">
        <v>42.1</v>
      </c>
      <c r="AA65" s="55">
        <v>75</v>
      </c>
      <c r="AB65" s="55">
        <v>46.8</v>
      </c>
      <c r="AC65" s="55">
        <v>3.48</v>
      </c>
      <c r="AD65" s="55">
        <v>3.61</v>
      </c>
      <c r="AE65" s="55">
        <v>38.799999999999997</v>
      </c>
      <c r="AF65" s="55">
        <v>50.1</v>
      </c>
      <c r="AG65" s="55">
        <v>7.44</v>
      </c>
      <c r="AH65" s="55">
        <v>0.26</v>
      </c>
      <c r="AI65" s="55">
        <v>3.09</v>
      </c>
      <c r="AJ65" s="55">
        <v>88.6</v>
      </c>
      <c r="AK65" s="55">
        <v>8.08</v>
      </c>
      <c r="AL65" s="55">
        <v>48.6</v>
      </c>
      <c r="AM65" s="55">
        <v>34.700000000000003</v>
      </c>
      <c r="AN65" s="55">
        <v>44.9</v>
      </c>
      <c r="AO65" s="55">
        <v>2.06</v>
      </c>
      <c r="AP65" s="55">
        <v>18.899999999999999</v>
      </c>
      <c r="AQ65" s="55">
        <v>24.8</v>
      </c>
      <c r="AR65" s="55">
        <v>9.92</v>
      </c>
      <c r="AS65" s="55">
        <v>46.4</v>
      </c>
      <c r="AT65" s="55">
        <v>0.7</v>
      </c>
      <c r="AU65" s="55">
        <v>0.42</v>
      </c>
      <c r="AV65" s="55">
        <v>34</v>
      </c>
      <c r="AW65" s="55">
        <v>64.900000000000006</v>
      </c>
    </row>
    <row r="66" spans="1:49" s="55" customFormat="1" ht="12.75" customHeight="1" x14ac:dyDescent="0.3">
      <c r="A66" s="55" t="s">
        <v>226</v>
      </c>
      <c r="B66" s="55">
        <v>4.3499999999999996</v>
      </c>
      <c r="C66" s="55">
        <v>81.900000000000006</v>
      </c>
      <c r="D66" s="55">
        <v>32.1</v>
      </c>
      <c r="E66" s="55">
        <v>4.57</v>
      </c>
      <c r="F66" s="55">
        <v>2.0299999999999998</v>
      </c>
      <c r="G66" s="55">
        <v>28.4</v>
      </c>
      <c r="H66" s="55">
        <v>56.9</v>
      </c>
      <c r="I66" s="55">
        <v>12.7</v>
      </c>
      <c r="J66" s="55">
        <v>1.94</v>
      </c>
      <c r="K66" s="55">
        <v>4.95</v>
      </c>
      <c r="L66" s="55">
        <v>75.099999999999994</v>
      </c>
      <c r="M66" s="55">
        <v>18.2</v>
      </c>
      <c r="N66" s="55">
        <v>10.4</v>
      </c>
      <c r="O66" s="55">
        <v>82</v>
      </c>
      <c r="P66" s="55">
        <v>35.200000000000003</v>
      </c>
      <c r="Q66" s="55">
        <v>6.99</v>
      </c>
      <c r="R66" s="55">
        <v>7.42</v>
      </c>
      <c r="S66" s="55">
        <v>29.4</v>
      </c>
      <c r="T66" s="55">
        <v>52.5</v>
      </c>
      <c r="U66" s="55">
        <v>10.6</v>
      </c>
      <c r="V66" s="55">
        <v>1.91</v>
      </c>
      <c r="W66" s="55">
        <v>4.87</v>
      </c>
      <c r="X66" s="55">
        <v>75</v>
      </c>
      <c r="Y66" s="55">
        <v>18.2</v>
      </c>
      <c r="Z66" s="55">
        <v>74.7</v>
      </c>
      <c r="AA66" s="55">
        <v>83.5</v>
      </c>
      <c r="AB66" s="55">
        <v>30.1</v>
      </c>
      <c r="AC66" s="55">
        <v>2.9</v>
      </c>
      <c r="AD66" s="55">
        <v>1.8</v>
      </c>
      <c r="AE66" s="55">
        <v>30.2</v>
      </c>
      <c r="AF66" s="55">
        <v>51.2</v>
      </c>
      <c r="AG66" s="55">
        <v>16.8</v>
      </c>
      <c r="AH66" s="55">
        <v>1.48</v>
      </c>
      <c r="AI66" s="55">
        <v>3.07</v>
      </c>
      <c r="AJ66" s="55">
        <v>81.400000000000006</v>
      </c>
      <c r="AK66" s="55">
        <v>14</v>
      </c>
      <c r="AL66" s="55">
        <v>14.2</v>
      </c>
      <c r="AM66" s="55">
        <v>69</v>
      </c>
      <c r="AN66" s="55">
        <v>45.8</v>
      </c>
      <c r="AO66" s="55">
        <v>2.3199999999999998</v>
      </c>
      <c r="AP66" s="55">
        <v>9.2899999999999991</v>
      </c>
      <c r="AQ66" s="55">
        <v>37.299999999999997</v>
      </c>
      <c r="AR66" s="55">
        <v>31.7</v>
      </c>
      <c r="AS66" s="55">
        <v>21.7</v>
      </c>
      <c r="AT66" s="55">
        <v>1.7</v>
      </c>
      <c r="AU66" s="55">
        <v>0.77</v>
      </c>
      <c r="AV66" s="55">
        <v>64.099999999999994</v>
      </c>
      <c r="AW66" s="55">
        <v>33.4</v>
      </c>
    </row>
    <row r="67" spans="1:49" s="55" customFormat="1" ht="12.75" customHeight="1" x14ac:dyDescent="0.3">
      <c r="A67" s="55" t="s">
        <v>227</v>
      </c>
      <c r="B67" s="55">
        <v>9.61</v>
      </c>
      <c r="C67" s="54">
        <v>64.400000000000006</v>
      </c>
      <c r="D67" s="54">
        <v>31.1</v>
      </c>
      <c r="E67" s="54">
        <v>2.7</v>
      </c>
      <c r="F67" s="54">
        <v>15.2</v>
      </c>
      <c r="G67" s="54">
        <v>17.7</v>
      </c>
      <c r="H67" s="54">
        <v>48.6</v>
      </c>
      <c r="I67" s="54">
        <v>18.5</v>
      </c>
      <c r="J67" s="54">
        <v>0.98</v>
      </c>
      <c r="K67" s="54">
        <v>2.12</v>
      </c>
      <c r="L67" s="54">
        <v>60.2</v>
      </c>
      <c r="M67" s="54">
        <v>36.700000000000003</v>
      </c>
      <c r="N67" s="54">
        <v>11.4</v>
      </c>
      <c r="O67" s="54">
        <v>56.6</v>
      </c>
      <c r="P67" s="54">
        <v>29.5</v>
      </c>
      <c r="Q67" s="54">
        <v>3.23</v>
      </c>
      <c r="R67" s="54">
        <v>7.68</v>
      </c>
      <c r="S67" s="54">
        <v>20.9</v>
      </c>
      <c r="T67" s="54">
        <v>62.3</v>
      </c>
      <c r="U67" s="54">
        <v>9.11</v>
      </c>
      <c r="V67" s="54">
        <v>0.7</v>
      </c>
      <c r="W67" s="54">
        <v>1.18</v>
      </c>
      <c r="X67" s="54">
        <v>57.5</v>
      </c>
      <c r="Y67" s="54">
        <v>40.6</v>
      </c>
      <c r="Z67" s="54">
        <v>58.8</v>
      </c>
      <c r="AA67" s="54">
        <v>69.099999999999994</v>
      </c>
      <c r="AB67" s="54">
        <v>21</v>
      </c>
      <c r="AC67" s="54">
        <v>3.47</v>
      </c>
      <c r="AD67" s="54">
        <v>3.95</v>
      </c>
      <c r="AE67" s="54">
        <v>10.199999999999999</v>
      </c>
      <c r="AF67" s="54">
        <v>56.5</v>
      </c>
      <c r="AG67" s="54">
        <v>29.3</v>
      </c>
      <c r="AH67" s="54">
        <v>1.46</v>
      </c>
      <c r="AI67" s="54">
        <v>4.25</v>
      </c>
      <c r="AJ67" s="54">
        <v>69.599999999999994</v>
      </c>
      <c r="AK67" s="54">
        <v>24.7</v>
      </c>
      <c r="AL67" s="54">
        <v>39.4</v>
      </c>
      <c r="AM67" s="54">
        <v>32</v>
      </c>
      <c r="AN67" s="54">
        <v>34.5</v>
      </c>
      <c r="AO67" s="54">
        <v>4.3099999999999996</v>
      </c>
      <c r="AP67" s="54">
        <v>19.5</v>
      </c>
      <c r="AQ67" s="54">
        <v>14.6</v>
      </c>
      <c r="AR67" s="54">
        <v>27.6</v>
      </c>
      <c r="AS67" s="54">
        <v>38.4</v>
      </c>
      <c r="AT67" s="54">
        <v>1.88</v>
      </c>
      <c r="AU67" s="54">
        <v>2.56</v>
      </c>
      <c r="AV67" s="54">
        <v>50.2</v>
      </c>
      <c r="AW67" s="54">
        <v>45.4</v>
      </c>
    </row>
    <row r="68" spans="1:49" s="55" customFormat="1" ht="12.75" customHeight="1" x14ac:dyDescent="0.3">
      <c r="A68" s="55" t="s">
        <v>228</v>
      </c>
      <c r="B68" s="55">
        <v>7.23</v>
      </c>
      <c r="C68" s="55">
        <v>61.4</v>
      </c>
      <c r="D68" s="55">
        <v>19.7</v>
      </c>
      <c r="E68" s="55">
        <v>2.62</v>
      </c>
      <c r="F68" s="55">
        <v>10.5</v>
      </c>
      <c r="G68" s="55">
        <v>10.3</v>
      </c>
      <c r="H68" s="55">
        <v>63.7</v>
      </c>
      <c r="I68" s="55">
        <v>15.5</v>
      </c>
      <c r="J68" s="55">
        <v>1.57</v>
      </c>
      <c r="K68" s="55">
        <v>3.07</v>
      </c>
      <c r="L68" s="55">
        <v>58.2</v>
      </c>
      <c r="M68" s="55">
        <v>37.200000000000003</v>
      </c>
      <c r="N68" s="55">
        <v>6.98</v>
      </c>
      <c r="O68" s="55">
        <v>81.3</v>
      </c>
      <c r="P68" s="55">
        <v>24.3</v>
      </c>
      <c r="Q68" s="55">
        <v>5.48</v>
      </c>
      <c r="R68" s="55">
        <v>10.4</v>
      </c>
      <c r="S68" s="55">
        <v>14.4</v>
      </c>
      <c r="T68" s="55">
        <v>62.3</v>
      </c>
      <c r="U68" s="55">
        <v>12.9</v>
      </c>
      <c r="V68" s="55">
        <v>2.15</v>
      </c>
      <c r="W68" s="55">
        <v>3.76</v>
      </c>
      <c r="X68" s="55">
        <v>69.8</v>
      </c>
      <c r="Y68" s="55">
        <v>24.3</v>
      </c>
      <c r="Z68" s="55">
        <v>55.1</v>
      </c>
      <c r="AA68" s="55">
        <v>76.400000000000006</v>
      </c>
      <c r="AB68" s="55">
        <v>27.2</v>
      </c>
      <c r="AC68" s="55">
        <v>2.4900000000000002</v>
      </c>
      <c r="AD68" s="55">
        <v>9.24</v>
      </c>
      <c r="AE68" s="55">
        <v>15.2</v>
      </c>
      <c r="AF68" s="55">
        <v>64.3</v>
      </c>
      <c r="AG68" s="55">
        <v>11.3</v>
      </c>
      <c r="AH68" s="55">
        <v>1.44</v>
      </c>
      <c r="AI68" s="55">
        <v>1.79</v>
      </c>
      <c r="AJ68" s="55">
        <v>53.9</v>
      </c>
      <c r="AK68" s="55">
        <v>42.9</v>
      </c>
      <c r="AL68" s="55">
        <v>41.9</v>
      </c>
      <c r="AM68" s="55">
        <v>10.3</v>
      </c>
      <c r="AN68" s="55">
        <v>11.1</v>
      </c>
      <c r="AO68" s="55">
        <v>3.34</v>
      </c>
      <c r="AP68" s="55">
        <v>7.21</v>
      </c>
      <c r="AQ68" s="55">
        <v>2.06</v>
      </c>
      <c r="AR68" s="55">
        <v>8.27</v>
      </c>
      <c r="AS68" s="55">
        <v>82.5</v>
      </c>
      <c r="AT68" s="55">
        <v>3.3</v>
      </c>
      <c r="AU68" s="55">
        <v>1.85</v>
      </c>
      <c r="AV68" s="55">
        <v>18.899999999999999</v>
      </c>
      <c r="AW68" s="55">
        <v>76</v>
      </c>
    </row>
    <row r="69" spans="1:49" s="55" customFormat="1" ht="12.75" customHeight="1" x14ac:dyDescent="0.3">
      <c r="A69" s="55" t="s">
        <v>229</v>
      </c>
      <c r="B69" s="55">
        <v>16.7</v>
      </c>
      <c r="C69" s="55">
        <v>95.6</v>
      </c>
      <c r="D69" s="55">
        <v>6.14</v>
      </c>
      <c r="E69" s="55">
        <v>1.34</v>
      </c>
      <c r="F69" s="55">
        <v>0.94</v>
      </c>
      <c r="G69" s="55">
        <v>2.76</v>
      </c>
      <c r="H69" s="55">
        <v>83.9</v>
      </c>
      <c r="I69" s="55">
        <v>12.4</v>
      </c>
      <c r="J69" s="55">
        <v>0.55000000000000004</v>
      </c>
      <c r="K69" s="55">
        <v>3.54</v>
      </c>
      <c r="L69" s="55">
        <v>83.1</v>
      </c>
      <c r="M69" s="55">
        <v>12.8</v>
      </c>
      <c r="N69" s="55">
        <v>3.97</v>
      </c>
      <c r="O69" s="55">
        <v>72</v>
      </c>
      <c r="P69" s="55">
        <v>22.8</v>
      </c>
      <c r="Q69" s="55">
        <v>1.92</v>
      </c>
      <c r="R69" s="55">
        <v>4.67</v>
      </c>
      <c r="S69" s="55">
        <v>5.77</v>
      </c>
      <c r="T69" s="55">
        <v>65.400000000000006</v>
      </c>
      <c r="U69" s="55">
        <v>24.2</v>
      </c>
      <c r="V69" s="55">
        <v>1.1000000000000001</v>
      </c>
      <c r="W69" s="55">
        <v>1.1000000000000001</v>
      </c>
      <c r="X69" s="55">
        <v>70.900000000000006</v>
      </c>
      <c r="Y69" s="55">
        <v>26.9</v>
      </c>
      <c r="Z69" s="55">
        <v>81.099999999999994</v>
      </c>
      <c r="AA69" s="55">
        <v>85.3</v>
      </c>
      <c r="AB69" s="55">
        <v>3.62</v>
      </c>
      <c r="AC69" s="55">
        <v>1.21</v>
      </c>
      <c r="AD69" s="55">
        <v>0.36</v>
      </c>
      <c r="AE69" s="55">
        <v>1.33</v>
      </c>
      <c r="AF69" s="55">
        <v>83.8</v>
      </c>
      <c r="AG69" s="55">
        <v>14.5</v>
      </c>
      <c r="AH69" s="55">
        <v>0.2</v>
      </c>
      <c r="AI69" s="55">
        <v>1.04</v>
      </c>
      <c r="AJ69" s="55">
        <v>84.3</v>
      </c>
      <c r="AK69" s="55">
        <v>14.5</v>
      </c>
      <c r="AL69" s="55">
        <v>14.9</v>
      </c>
      <c r="AM69" s="55">
        <v>98.6</v>
      </c>
      <c r="AN69" s="55">
        <v>3.97</v>
      </c>
      <c r="AO69" s="55">
        <v>4.04</v>
      </c>
      <c r="AP69" s="55">
        <v>1.4</v>
      </c>
      <c r="AQ69" s="55">
        <v>1.91</v>
      </c>
      <c r="AR69" s="55">
        <v>96.7</v>
      </c>
      <c r="AS69" s="55">
        <v>0</v>
      </c>
      <c r="AT69" s="55">
        <v>7.2999999999999995E-2</v>
      </c>
      <c r="AU69" s="55">
        <v>5.73</v>
      </c>
      <c r="AV69" s="55">
        <v>92.9</v>
      </c>
      <c r="AW69" s="55">
        <v>1.32</v>
      </c>
    </row>
    <row r="70" spans="1:49" s="55" customFormat="1" ht="12.75" customHeight="1" x14ac:dyDescent="0.3">
      <c r="A70" s="55" t="s">
        <v>230</v>
      </c>
      <c r="B70" s="55">
        <v>3.47</v>
      </c>
      <c r="C70" s="55">
        <v>36.4</v>
      </c>
      <c r="D70" s="55">
        <v>26.5</v>
      </c>
      <c r="E70" s="55">
        <v>3.35</v>
      </c>
      <c r="F70" s="55">
        <v>12.4</v>
      </c>
      <c r="G70" s="55">
        <v>11.1</v>
      </c>
      <c r="H70" s="55">
        <v>25.3</v>
      </c>
      <c r="I70" s="55">
        <v>51.2</v>
      </c>
      <c r="J70" s="55">
        <v>2.17</v>
      </c>
      <c r="K70" s="55">
        <v>0.97</v>
      </c>
      <c r="L70" s="55">
        <v>36.299999999999997</v>
      </c>
      <c r="M70" s="55">
        <v>60.5</v>
      </c>
      <c r="N70" s="55">
        <v>8.9700000000000006</v>
      </c>
      <c r="O70" s="55">
        <v>73.8</v>
      </c>
      <c r="P70" s="55">
        <v>58</v>
      </c>
      <c r="Q70" s="55">
        <v>2.19</v>
      </c>
      <c r="R70" s="55">
        <v>17</v>
      </c>
      <c r="S70" s="55">
        <v>33</v>
      </c>
      <c r="T70" s="55">
        <v>30.4</v>
      </c>
      <c r="U70" s="55">
        <v>19.5</v>
      </c>
      <c r="V70" s="55">
        <v>0.67</v>
      </c>
      <c r="W70" s="55">
        <v>0.76</v>
      </c>
      <c r="X70" s="55">
        <v>61.1</v>
      </c>
      <c r="Y70" s="55">
        <v>37.5</v>
      </c>
      <c r="Z70" s="55">
        <v>21.5</v>
      </c>
      <c r="AA70" s="55">
        <v>68.400000000000006</v>
      </c>
      <c r="AB70" s="55">
        <v>20.9</v>
      </c>
      <c r="AC70" s="55">
        <v>2.12</v>
      </c>
      <c r="AD70" s="55">
        <v>4.1100000000000003</v>
      </c>
      <c r="AE70" s="55">
        <v>11.6</v>
      </c>
      <c r="AF70" s="55">
        <v>52</v>
      </c>
      <c r="AG70" s="55">
        <v>32.299999999999997</v>
      </c>
      <c r="AH70" s="55">
        <v>0.93</v>
      </c>
      <c r="AI70" s="55">
        <v>2.77</v>
      </c>
      <c r="AJ70" s="55">
        <v>63.4</v>
      </c>
      <c r="AK70" s="55">
        <v>32.9</v>
      </c>
      <c r="AL70" s="55">
        <v>7.38</v>
      </c>
      <c r="AM70" s="55">
        <v>28.1</v>
      </c>
      <c r="AN70" s="55">
        <v>56.6</v>
      </c>
      <c r="AO70" s="55">
        <v>13.7</v>
      </c>
      <c r="AP70" s="55">
        <v>46.4</v>
      </c>
      <c r="AQ70" s="55">
        <v>13.8</v>
      </c>
      <c r="AR70" s="55">
        <v>13.1</v>
      </c>
      <c r="AS70" s="55">
        <v>26.7</v>
      </c>
      <c r="AT70" s="55">
        <v>11.5</v>
      </c>
      <c r="AU70" s="55">
        <v>1.85</v>
      </c>
      <c r="AV70" s="55">
        <v>27.9</v>
      </c>
      <c r="AW70" s="55">
        <v>58.8</v>
      </c>
    </row>
    <row r="71" spans="1:49" s="55" customFormat="1" ht="12" customHeight="1" x14ac:dyDescent="0.3">
      <c r="A71" s="55" t="s">
        <v>231</v>
      </c>
      <c r="B71" s="55">
        <v>6.04</v>
      </c>
      <c r="C71" s="54">
        <v>45.3</v>
      </c>
      <c r="D71" s="54">
        <v>27.1</v>
      </c>
      <c r="E71" s="54">
        <v>5.57</v>
      </c>
      <c r="F71" s="54">
        <v>17</v>
      </c>
      <c r="G71" s="54">
        <v>5.89</v>
      </c>
      <c r="H71" s="54">
        <v>40.700000000000003</v>
      </c>
      <c r="I71" s="54">
        <v>36.4</v>
      </c>
      <c r="J71" s="54">
        <v>3.18</v>
      </c>
      <c r="K71" s="54">
        <v>0.56999999999999995</v>
      </c>
      <c r="L71" s="54">
        <v>46</v>
      </c>
      <c r="M71" s="54">
        <v>50.3</v>
      </c>
      <c r="N71" s="54">
        <v>1.85</v>
      </c>
      <c r="O71" s="54">
        <v>63.6</v>
      </c>
      <c r="P71" s="54">
        <v>21.8</v>
      </c>
      <c r="Q71" s="54">
        <v>3.64</v>
      </c>
      <c r="R71" s="54">
        <v>10.3</v>
      </c>
      <c r="S71" s="54">
        <v>14.5</v>
      </c>
      <c r="T71" s="54">
        <v>49.1</v>
      </c>
      <c r="U71" s="54">
        <v>26.1</v>
      </c>
      <c r="V71" s="54">
        <v>1.82</v>
      </c>
      <c r="W71" s="54">
        <v>0.61</v>
      </c>
      <c r="X71" s="54">
        <v>62.4</v>
      </c>
      <c r="Y71" s="54">
        <v>35.200000000000003</v>
      </c>
      <c r="Z71" s="54">
        <v>42.1</v>
      </c>
      <c r="AA71" s="54">
        <v>87.9</v>
      </c>
      <c r="AB71" s="54">
        <v>18.399999999999999</v>
      </c>
      <c r="AC71" s="54">
        <v>1.6</v>
      </c>
      <c r="AD71" s="54">
        <v>0.48</v>
      </c>
      <c r="AE71" s="54">
        <v>18.399999999999999</v>
      </c>
      <c r="AF71" s="54">
        <v>70.400000000000006</v>
      </c>
      <c r="AG71" s="54">
        <v>10.7</v>
      </c>
      <c r="AH71" s="54">
        <v>1.71</v>
      </c>
      <c r="AI71" s="54">
        <v>1.42</v>
      </c>
      <c r="AJ71" s="54">
        <v>70.7</v>
      </c>
      <c r="AK71" s="54">
        <v>26.1</v>
      </c>
      <c r="AL71" s="54">
        <v>63</v>
      </c>
      <c r="AM71" s="54">
        <v>7.19</v>
      </c>
      <c r="AN71" s="54">
        <v>33.6</v>
      </c>
      <c r="AO71" s="54">
        <v>11.5</v>
      </c>
      <c r="AP71" s="54">
        <v>30.4</v>
      </c>
      <c r="AQ71" s="54">
        <v>3.63</v>
      </c>
      <c r="AR71" s="54">
        <v>2.96</v>
      </c>
      <c r="AS71" s="54">
        <v>63</v>
      </c>
      <c r="AT71" s="54">
        <v>10.7</v>
      </c>
      <c r="AU71" s="54">
        <v>0.43</v>
      </c>
      <c r="AV71" s="54">
        <v>6.76</v>
      </c>
      <c r="AW71" s="54">
        <v>82.1</v>
      </c>
    </row>
    <row r="72" spans="1:49" s="55" customFormat="1" ht="12.75" customHeight="1" x14ac:dyDescent="0.3">
      <c r="A72" s="55" t="s">
        <v>232</v>
      </c>
      <c r="B72" s="55">
        <v>3.47</v>
      </c>
      <c r="C72" s="55">
        <v>54.3</v>
      </c>
      <c r="D72" s="55">
        <v>51.1</v>
      </c>
      <c r="E72" s="55">
        <v>3.7</v>
      </c>
      <c r="F72" s="55">
        <v>12.6</v>
      </c>
      <c r="G72" s="55">
        <v>18.5</v>
      </c>
      <c r="H72" s="55">
        <v>35.6</v>
      </c>
      <c r="I72" s="55">
        <v>33.299999999999997</v>
      </c>
      <c r="J72" s="55">
        <v>3.83</v>
      </c>
      <c r="K72" s="55">
        <v>4.13</v>
      </c>
      <c r="L72" s="55">
        <v>46</v>
      </c>
      <c r="M72" s="55">
        <v>46</v>
      </c>
      <c r="N72" s="55">
        <v>46.4</v>
      </c>
      <c r="O72" s="55">
        <v>58.4</v>
      </c>
      <c r="P72" s="55">
        <v>52</v>
      </c>
      <c r="Q72" s="55">
        <v>2.81</v>
      </c>
      <c r="R72" s="55">
        <v>24.4</v>
      </c>
      <c r="S72" s="55">
        <v>37.200000000000003</v>
      </c>
      <c r="T72" s="55">
        <v>11.9</v>
      </c>
      <c r="U72" s="55">
        <v>26.6</v>
      </c>
      <c r="V72" s="55">
        <v>0.94</v>
      </c>
      <c r="W72" s="55">
        <v>1.41</v>
      </c>
      <c r="X72" s="55">
        <v>54.4</v>
      </c>
      <c r="Y72" s="55">
        <v>43.3</v>
      </c>
      <c r="Z72" s="55">
        <v>59.4</v>
      </c>
      <c r="AA72" s="55">
        <v>52.8</v>
      </c>
      <c r="AB72" s="55">
        <v>22</v>
      </c>
      <c r="AC72" s="55">
        <v>2.3199999999999998</v>
      </c>
      <c r="AD72" s="55">
        <v>10.4</v>
      </c>
      <c r="AE72" s="55">
        <v>12.2</v>
      </c>
      <c r="AF72" s="55">
        <v>42.9</v>
      </c>
      <c r="AG72" s="55">
        <v>34.5</v>
      </c>
      <c r="AH72" s="55">
        <v>0.85</v>
      </c>
      <c r="AI72" s="55">
        <v>1.59</v>
      </c>
      <c r="AJ72" s="55">
        <v>59.4</v>
      </c>
      <c r="AK72" s="55">
        <v>38.200000000000003</v>
      </c>
      <c r="AL72" s="55">
        <v>13.2</v>
      </c>
      <c r="AM72" s="55">
        <v>29.7</v>
      </c>
      <c r="AN72" s="55">
        <v>65.2</v>
      </c>
      <c r="AO72" s="55">
        <v>1.45</v>
      </c>
      <c r="AP72" s="55">
        <v>40.6</v>
      </c>
      <c r="AQ72" s="55">
        <v>24.6</v>
      </c>
      <c r="AR72" s="55">
        <v>5.07</v>
      </c>
      <c r="AS72" s="55">
        <v>29.7</v>
      </c>
      <c r="AT72" s="55">
        <v>2.17</v>
      </c>
      <c r="AU72" s="55">
        <v>0</v>
      </c>
      <c r="AV72" s="55">
        <v>29.7</v>
      </c>
      <c r="AW72" s="55">
        <v>68.099999999999994</v>
      </c>
    </row>
    <row r="73" spans="1:49" s="55" customFormat="1" x14ac:dyDescent="0.3">
      <c r="A73" s="55" t="s">
        <v>233</v>
      </c>
      <c r="B73" s="55">
        <v>4.54</v>
      </c>
      <c r="C73" s="55">
        <v>66</v>
      </c>
      <c r="D73" s="55">
        <v>26.2</v>
      </c>
      <c r="E73" s="55">
        <v>1.41</v>
      </c>
      <c r="F73" s="55">
        <v>7.73</v>
      </c>
      <c r="G73" s="55">
        <v>17.8</v>
      </c>
      <c r="H73" s="55">
        <v>42.4</v>
      </c>
      <c r="I73" s="55">
        <v>32</v>
      </c>
      <c r="J73" s="55">
        <v>1.2</v>
      </c>
      <c r="K73" s="55">
        <v>0.56999999999999995</v>
      </c>
      <c r="L73" s="55">
        <v>68.099999999999994</v>
      </c>
      <c r="M73" s="55">
        <v>30.1</v>
      </c>
      <c r="N73" s="55">
        <v>23</v>
      </c>
      <c r="O73" s="55">
        <v>84.6</v>
      </c>
      <c r="P73" s="55">
        <v>30</v>
      </c>
      <c r="Q73" s="55">
        <v>2.2200000000000002</v>
      </c>
      <c r="R73" s="55">
        <v>10.6</v>
      </c>
      <c r="S73" s="55">
        <v>32.9</v>
      </c>
      <c r="T73" s="55">
        <v>11.7</v>
      </c>
      <c r="U73" s="55">
        <v>44.8</v>
      </c>
      <c r="V73" s="55">
        <v>1.7</v>
      </c>
      <c r="W73" s="55">
        <v>3.39</v>
      </c>
      <c r="X73" s="55">
        <v>36.200000000000003</v>
      </c>
      <c r="Y73" s="55">
        <v>58.7</v>
      </c>
      <c r="Z73" s="55">
        <v>63.3</v>
      </c>
      <c r="AA73" s="55">
        <v>83.9</v>
      </c>
      <c r="AB73" s="55">
        <v>21.6</v>
      </c>
      <c r="AC73" s="55">
        <v>1.28</v>
      </c>
      <c r="AD73" s="55">
        <v>1.1399999999999999</v>
      </c>
      <c r="AE73" s="55">
        <v>18.399999999999999</v>
      </c>
      <c r="AF73" s="55">
        <v>68.400000000000006</v>
      </c>
      <c r="AG73" s="55">
        <v>12.1</v>
      </c>
      <c r="AH73" s="55">
        <v>1.47</v>
      </c>
      <c r="AI73" s="55">
        <v>3.6</v>
      </c>
      <c r="AJ73" s="55">
        <v>83.2</v>
      </c>
      <c r="AK73" s="55">
        <v>11.7</v>
      </c>
      <c r="AL73" s="55">
        <v>13.8</v>
      </c>
      <c r="AM73" s="55">
        <v>28.1</v>
      </c>
      <c r="AN73" s="55">
        <v>43.5</v>
      </c>
      <c r="AO73" s="55">
        <v>3.03</v>
      </c>
      <c r="AP73" s="55">
        <v>30.1</v>
      </c>
      <c r="AQ73" s="55">
        <v>12.1</v>
      </c>
      <c r="AR73" s="55">
        <v>13</v>
      </c>
      <c r="AS73" s="55">
        <v>44.8</v>
      </c>
      <c r="AT73" s="55">
        <v>3.03</v>
      </c>
      <c r="AU73" s="55">
        <v>0.65</v>
      </c>
      <c r="AV73" s="55">
        <v>22.3</v>
      </c>
      <c r="AW73" s="55">
        <v>74</v>
      </c>
    </row>
    <row r="74" spans="1:49" s="55" customFormat="1" x14ac:dyDescent="0.3">
      <c r="A74" s="55" t="s">
        <v>234</v>
      </c>
      <c r="B74" s="55">
        <v>5.87</v>
      </c>
      <c r="C74" s="55">
        <v>43.6</v>
      </c>
      <c r="D74" s="55">
        <v>15.8</v>
      </c>
      <c r="E74" s="55">
        <v>5.05</v>
      </c>
      <c r="F74" s="55">
        <v>6.35</v>
      </c>
      <c r="G74" s="55">
        <v>8.4700000000000006</v>
      </c>
      <c r="H74" s="55">
        <v>35.200000000000003</v>
      </c>
      <c r="I74" s="55">
        <v>50</v>
      </c>
      <c r="J74" s="55">
        <v>2.44</v>
      </c>
      <c r="K74" s="55">
        <v>0.65</v>
      </c>
      <c r="L74" s="55">
        <v>40.4</v>
      </c>
      <c r="M74" s="55">
        <v>56.6</v>
      </c>
      <c r="N74" s="55">
        <v>12.9</v>
      </c>
      <c r="O74" s="55">
        <v>59.5</v>
      </c>
      <c r="P74" s="55">
        <v>32.4</v>
      </c>
      <c r="Q74" s="55">
        <v>6.33</v>
      </c>
      <c r="R74" s="55">
        <v>6.33</v>
      </c>
      <c r="S74" s="55">
        <v>21.5</v>
      </c>
      <c r="T74" s="55">
        <v>39.200000000000003</v>
      </c>
      <c r="U74" s="55">
        <v>32.9</v>
      </c>
      <c r="V74" s="55">
        <v>3.8</v>
      </c>
      <c r="W74" s="55">
        <v>3.8</v>
      </c>
      <c r="X74" s="55">
        <v>57</v>
      </c>
      <c r="Y74" s="55">
        <v>35.4</v>
      </c>
      <c r="Z74" s="55">
        <v>78.2</v>
      </c>
      <c r="AA74" s="55">
        <v>56.2</v>
      </c>
      <c r="AB74" s="55">
        <v>17.7</v>
      </c>
      <c r="AC74" s="55">
        <v>4.38</v>
      </c>
      <c r="AD74" s="55">
        <v>2.71</v>
      </c>
      <c r="AE74" s="55">
        <v>8.33</v>
      </c>
      <c r="AF74" s="55">
        <v>36.200000000000003</v>
      </c>
      <c r="AG74" s="55">
        <v>52.7</v>
      </c>
      <c r="AH74" s="55">
        <v>3.33</v>
      </c>
      <c r="AI74" s="55">
        <v>0.42</v>
      </c>
      <c r="AJ74" s="55">
        <v>44.2</v>
      </c>
      <c r="AK74" s="55">
        <v>52.1</v>
      </c>
      <c r="AL74" s="55">
        <v>11.9</v>
      </c>
      <c r="AM74" s="55">
        <v>19.2</v>
      </c>
      <c r="AN74" s="55">
        <v>21.9</v>
      </c>
      <c r="AO74" s="55">
        <v>16.399999999999999</v>
      </c>
      <c r="AP74" s="55">
        <v>19.2</v>
      </c>
      <c r="AQ74" s="55">
        <v>5.48</v>
      </c>
      <c r="AR74" s="55">
        <v>13.7</v>
      </c>
      <c r="AS74" s="55">
        <v>61.6</v>
      </c>
      <c r="AT74" s="55">
        <v>16.399999999999999</v>
      </c>
      <c r="AU74" s="55">
        <v>0</v>
      </c>
      <c r="AV74" s="55">
        <v>26</v>
      </c>
      <c r="AW74" s="55">
        <v>57.5</v>
      </c>
    </row>
    <row r="75" spans="1:49" s="55" customFormat="1" x14ac:dyDescent="0.3">
      <c r="A75" s="55" t="s">
        <v>235</v>
      </c>
      <c r="B75" s="55">
        <v>9.3000000000000007</v>
      </c>
      <c r="C75" s="55">
        <v>64</v>
      </c>
      <c r="D75" s="55">
        <v>10.4</v>
      </c>
      <c r="E75" s="55">
        <v>1.69</v>
      </c>
      <c r="F75" s="55">
        <v>3.85</v>
      </c>
      <c r="G75" s="55">
        <v>10.8</v>
      </c>
      <c r="H75" s="55">
        <v>58.1</v>
      </c>
      <c r="I75" s="55">
        <v>27.2</v>
      </c>
      <c r="J75" s="55">
        <v>1.64</v>
      </c>
      <c r="K75" s="55">
        <v>1.47</v>
      </c>
      <c r="L75" s="55">
        <v>50.5</v>
      </c>
      <c r="M75" s="55">
        <v>46.4</v>
      </c>
      <c r="N75" s="55">
        <v>2.35</v>
      </c>
      <c r="O75" s="55">
        <v>50.5</v>
      </c>
      <c r="P75" s="55">
        <v>34.700000000000003</v>
      </c>
      <c r="Q75" s="55">
        <v>4.21</v>
      </c>
      <c r="R75" s="55">
        <v>13.7</v>
      </c>
      <c r="S75" s="55">
        <v>17.899999999999999</v>
      </c>
      <c r="T75" s="55">
        <v>51.6</v>
      </c>
      <c r="U75" s="55">
        <v>16.8</v>
      </c>
      <c r="V75" s="55">
        <v>0</v>
      </c>
      <c r="W75" s="55">
        <v>4.74</v>
      </c>
      <c r="X75" s="55">
        <v>61.6</v>
      </c>
      <c r="Y75" s="55">
        <v>33.700000000000003</v>
      </c>
      <c r="Z75" s="55">
        <v>95.1</v>
      </c>
      <c r="AA75" s="55">
        <v>53</v>
      </c>
      <c r="AB75" s="55">
        <v>10.8</v>
      </c>
      <c r="AC75" s="55">
        <v>1.27</v>
      </c>
      <c r="AD75" s="55">
        <v>1.76</v>
      </c>
      <c r="AE75" s="55">
        <v>10.6</v>
      </c>
      <c r="AF75" s="55">
        <v>62.2</v>
      </c>
      <c r="AG75" s="55">
        <v>25.5</v>
      </c>
      <c r="AH75" s="55">
        <v>1.39</v>
      </c>
      <c r="AI75" s="55">
        <v>0.92</v>
      </c>
      <c r="AJ75" s="55">
        <v>48</v>
      </c>
      <c r="AK75" s="55">
        <v>49.7</v>
      </c>
      <c r="AL75" s="55">
        <v>2.67</v>
      </c>
      <c r="AM75" s="55">
        <v>38.9</v>
      </c>
      <c r="AN75" s="55">
        <v>28.7</v>
      </c>
      <c r="AO75" s="55">
        <v>12.5</v>
      </c>
      <c r="AP75" s="55">
        <v>22.2</v>
      </c>
      <c r="AQ75" s="55">
        <v>4.63</v>
      </c>
      <c r="AR75" s="55">
        <v>33.799999999999997</v>
      </c>
      <c r="AS75" s="55">
        <v>39.4</v>
      </c>
      <c r="AT75" s="55">
        <v>11.6</v>
      </c>
      <c r="AU75" s="55">
        <v>1.85</v>
      </c>
      <c r="AV75" s="55">
        <v>40.700000000000003</v>
      </c>
      <c r="AW75" s="55">
        <v>45.8</v>
      </c>
    </row>
  </sheetData>
  <mergeCells count="13">
    <mergeCell ref="B59:M59"/>
    <mergeCell ref="N59:Y59"/>
    <mergeCell ref="Z59:AK59"/>
    <mergeCell ref="AL59:AW59"/>
    <mergeCell ref="B31:M31"/>
    <mergeCell ref="AL31:AW31"/>
    <mergeCell ref="N31:Y31"/>
    <mergeCell ref="Z31:AK31"/>
    <mergeCell ref="B1:M1"/>
    <mergeCell ref="N1:Y1"/>
    <mergeCell ref="Z1:AK1"/>
    <mergeCell ref="AL1:AW1"/>
    <mergeCell ref="BI31:BS3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AECF06-8963-4C4F-9A3E-0F543B405A6B}">
  <dimension ref="A1:AO39"/>
  <sheetViews>
    <sheetView zoomScale="115" zoomScaleNormal="115" workbookViewId="0">
      <pane xSplit="1" ySplit="1" topLeftCell="B32" activePane="bottomRight" state="frozen"/>
      <selection pane="topRight" activeCell="B1" sqref="B1"/>
      <selection pane="bottomLeft" activeCell="A2" sqref="A2"/>
      <selection pane="bottomRight" activeCell="F46" sqref="F46"/>
    </sheetView>
  </sheetViews>
  <sheetFormatPr defaultColWidth="8.9140625" defaultRowHeight="14" x14ac:dyDescent="0.3"/>
  <cols>
    <col min="1" max="1" width="20.08203125" style="20" bestFit="1" customWidth="1"/>
    <col min="2" max="2" width="10.9140625" style="20" bestFit="1" customWidth="1"/>
    <col min="3" max="3" width="9.08203125" style="20" bestFit="1" customWidth="1"/>
    <col min="4" max="4" width="8.25" style="20" bestFit="1" customWidth="1"/>
    <col min="5" max="5" width="8.6640625" style="20" bestFit="1" customWidth="1"/>
    <col min="6" max="6" width="14.9140625" style="20" bestFit="1" customWidth="1"/>
    <col min="7" max="7" width="15.33203125" style="20" bestFit="1" customWidth="1"/>
    <col min="8" max="8" width="14.9140625" style="20" bestFit="1" customWidth="1"/>
    <col min="9" max="9" width="14.58203125" style="20" bestFit="1" customWidth="1"/>
    <col min="10" max="10" width="16.58203125" style="20" bestFit="1" customWidth="1"/>
    <col min="11" max="11" width="16.75" style="20" bestFit="1" customWidth="1"/>
    <col min="12" max="12" width="16.58203125" style="20" bestFit="1" customWidth="1"/>
    <col min="13" max="13" width="16.08203125" style="20" bestFit="1" customWidth="1"/>
    <col min="14" max="15" width="8.9140625" style="20"/>
    <col min="16" max="16" width="10.9140625" style="20" bestFit="1" customWidth="1"/>
    <col min="17" max="17" width="9.08203125" style="20" bestFit="1" customWidth="1"/>
    <col min="18" max="18" width="7.08203125" style="20" bestFit="1" customWidth="1"/>
    <col min="19" max="19" width="8.6640625" style="20" bestFit="1" customWidth="1"/>
    <col min="20" max="20" width="14.9140625" style="20" bestFit="1" customWidth="1"/>
    <col min="21" max="21" width="15.33203125" style="20" bestFit="1" customWidth="1"/>
    <col min="22" max="22" width="14.9140625" style="20" bestFit="1" customWidth="1"/>
    <col min="23" max="23" width="14.58203125" style="20" bestFit="1" customWidth="1"/>
    <col min="24" max="24" width="16.58203125" style="20" bestFit="1" customWidth="1"/>
    <col min="25" max="25" width="16.75" style="20" bestFit="1" customWidth="1"/>
    <col min="26" max="26" width="16.58203125" style="20" bestFit="1" customWidth="1"/>
    <col min="27" max="27" width="16.08203125" style="20" bestFit="1" customWidth="1"/>
    <col min="28" max="28" width="16.08203125" style="20" customWidth="1"/>
    <col min="29" max="29" width="8.9140625" style="20"/>
    <col min="30" max="30" width="10.9140625" style="20" bestFit="1" customWidth="1"/>
    <col min="31" max="31" width="9.08203125" style="20" bestFit="1" customWidth="1"/>
    <col min="32" max="32" width="7.08203125" style="20" bestFit="1" customWidth="1"/>
    <col min="33" max="33" width="8.6640625" style="20" bestFit="1" customWidth="1"/>
    <col min="34" max="34" width="14.9140625" style="20" bestFit="1" customWidth="1"/>
    <col min="35" max="35" width="15.33203125" style="20" bestFit="1" customWidth="1"/>
    <col min="36" max="36" width="14.9140625" style="20" bestFit="1" customWidth="1"/>
    <col min="37" max="37" width="14.58203125" style="20" bestFit="1" customWidth="1"/>
    <col min="38" max="38" width="16.58203125" style="20" bestFit="1" customWidth="1"/>
    <col min="39" max="39" width="16.75" style="20" bestFit="1" customWidth="1"/>
    <col min="40" max="40" width="16.58203125" style="20" bestFit="1" customWidth="1"/>
    <col min="41" max="41" width="16.08203125" style="20" bestFit="1" customWidth="1"/>
    <col min="42" max="16384" width="8.9140625" style="20"/>
  </cols>
  <sheetData>
    <row r="1" spans="1:41" x14ac:dyDescent="0.3">
      <c r="A1" s="17"/>
      <c r="B1" s="18" t="s">
        <v>3</v>
      </c>
      <c r="C1" s="19" t="s">
        <v>152</v>
      </c>
      <c r="D1" s="19" t="s">
        <v>153</v>
      </c>
      <c r="E1" s="19" t="s">
        <v>154</v>
      </c>
      <c r="F1" s="18" t="s">
        <v>155</v>
      </c>
      <c r="G1" s="19" t="s">
        <v>156</v>
      </c>
      <c r="H1" s="19" t="s">
        <v>157</v>
      </c>
      <c r="I1" s="19" t="s">
        <v>158</v>
      </c>
      <c r="J1" s="19" t="s">
        <v>159</v>
      </c>
      <c r="K1" s="19" t="s">
        <v>160</v>
      </c>
      <c r="L1" s="19" t="s">
        <v>161</v>
      </c>
      <c r="M1" s="19" t="s">
        <v>162</v>
      </c>
      <c r="O1" s="21" t="s">
        <v>164</v>
      </c>
      <c r="P1" s="18" t="s">
        <v>3</v>
      </c>
      <c r="Q1" s="19" t="s">
        <v>152</v>
      </c>
      <c r="R1" s="19" t="s">
        <v>153</v>
      </c>
      <c r="S1" s="19" t="s">
        <v>154</v>
      </c>
      <c r="T1" s="18" t="s">
        <v>155</v>
      </c>
      <c r="U1" s="19" t="s">
        <v>156</v>
      </c>
      <c r="V1" s="19" t="s">
        <v>157</v>
      </c>
      <c r="W1" s="19" t="s">
        <v>158</v>
      </c>
      <c r="X1" s="19" t="s">
        <v>159</v>
      </c>
      <c r="Y1" s="19" t="s">
        <v>160</v>
      </c>
      <c r="Z1" s="19" t="s">
        <v>161</v>
      </c>
      <c r="AA1" s="19" t="s">
        <v>162</v>
      </c>
      <c r="AC1" s="22" t="s">
        <v>165</v>
      </c>
      <c r="AD1" s="18" t="s">
        <v>3</v>
      </c>
      <c r="AE1" s="19" t="s">
        <v>152</v>
      </c>
      <c r="AF1" s="19" t="s">
        <v>153</v>
      </c>
      <c r="AG1" s="19" t="s">
        <v>154</v>
      </c>
      <c r="AH1" s="18" t="s">
        <v>155</v>
      </c>
      <c r="AI1" s="19" t="s">
        <v>156</v>
      </c>
      <c r="AJ1" s="19" t="s">
        <v>157</v>
      </c>
      <c r="AK1" s="19" t="s">
        <v>158</v>
      </c>
      <c r="AL1" s="19" t="s">
        <v>159</v>
      </c>
      <c r="AM1" s="19" t="s">
        <v>160</v>
      </c>
      <c r="AN1" s="19" t="s">
        <v>161</v>
      </c>
      <c r="AO1" s="19" t="s">
        <v>162</v>
      </c>
    </row>
    <row r="2" spans="1:41" x14ac:dyDescent="0.3">
      <c r="B2" s="23">
        <v>40.700000000000003</v>
      </c>
      <c r="C2" s="24">
        <v>53.1</v>
      </c>
      <c r="D2" s="24">
        <v>35.4</v>
      </c>
      <c r="E2" s="24">
        <v>0.64</v>
      </c>
      <c r="F2" s="23">
        <v>16.5</v>
      </c>
      <c r="G2" s="24">
        <v>43</v>
      </c>
      <c r="H2" s="24">
        <v>9.56</v>
      </c>
      <c r="I2" s="24">
        <v>31</v>
      </c>
      <c r="J2" s="24">
        <v>0.5</v>
      </c>
      <c r="K2" s="24">
        <v>0.25</v>
      </c>
      <c r="L2" s="24">
        <v>55.2</v>
      </c>
      <c r="M2" s="24">
        <v>44.1</v>
      </c>
      <c r="P2" s="25">
        <v>14.1</v>
      </c>
      <c r="Q2" s="25">
        <v>5.77</v>
      </c>
      <c r="R2" s="25">
        <v>28.8</v>
      </c>
      <c r="S2" s="25">
        <v>12.7</v>
      </c>
      <c r="T2" s="25">
        <v>1.92</v>
      </c>
      <c r="U2" s="25">
        <v>1.92</v>
      </c>
      <c r="V2" s="25">
        <v>13.5</v>
      </c>
      <c r="W2" s="25">
        <v>1.92</v>
      </c>
      <c r="X2" s="26">
        <v>19.7</v>
      </c>
      <c r="Y2" s="25">
        <v>0.96</v>
      </c>
      <c r="Z2" s="25">
        <v>4.8099999999999996</v>
      </c>
      <c r="AA2" s="26">
        <v>32.5</v>
      </c>
      <c r="AD2" s="27">
        <v>66.5</v>
      </c>
      <c r="AE2" s="28">
        <v>44.5</v>
      </c>
      <c r="AF2" s="28">
        <v>38.799999999999997</v>
      </c>
      <c r="AG2" s="28">
        <v>5.22</v>
      </c>
      <c r="AH2" s="29">
        <v>14.2</v>
      </c>
      <c r="AI2" s="28">
        <v>26.7</v>
      </c>
      <c r="AJ2" s="28">
        <v>17.3</v>
      </c>
      <c r="AK2" s="28">
        <v>41.7</v>
      </c>
      <c r="AL2" s="28">
        <v>1.44</v>
      </c>
      <c r="AM2" s="28">
        <v>0.86</v>
      </c>
      <c r="AN2" s="28">
        <v>45.4</v>
      </c>
      <c r="AO2" s="28">
        <v>52.4</v>
      </c>
    </row>
    <row r="3" spans="1:41" x14ac:dyDescent="0.3">
      <c r="B3" s="23">
        <v>16.5</v>
      </c>
      <c r="C3" s="24">
        <v>70</v>
      </c>
      <c r="D3" s="24">
        <v>8.35</v>
      </c>
      <c r="E3" s="24">
        <v>0.52</v>
      </c>
      <c r="F3" s="23">
        <v>3.61</v>
      </c>
      <c r="G3" s="24">
        <v>4.7300000000000004</v>
      </c>
      <c r="H3" s="24">
        <v>68.2</v>
      </c>
      <c r="I3" s="24">
        <v>23.5</v>
      </c>
      <c r="J3" s="24">
        <v>0.43</v>
      </c>
      <c r="K3" s="24">
        <v>8.5999999999999993E-2</v>
      </c>
      <c r="L3" s="24">
        <v>71.3</v>
      </c>
      <c r="M3" s="24">
        <v>28.1</v>
      </c>
      <c r="P3" s="25">
        <v>13.3</v>
      </c>
      <c r="Q3" s="26">
        <v>39.4</v>
      </c>
      <c r="R3" s="25">
        <v>53</v>
      </c>
      <c r="S3" s="25">
        <v>10.199999999999999</v>
      </c>
      <c r="T3" s="25">
        <v>7.97</v>
      </c>
      <c r="U3" s="25">
        <v>48.5</v>
      </c>
      <c r="V3" s="25">
        <v>19.2</v>
      </c>
      <c r="W3" s="25">
        <v>24.3</v>
      </c>
      <c r="X3" s="25">
        <v>6.57</v>
      </c>
      <c r="Y3" s="25">
        <v>4.1900000000000004</v>
      </c>
      <c r="Z3" s="25">
        <v>67.3</v>
      </c>
      <c r="AA3" s="26">
        <v>58.9</v>
      </c>
      <c r="AD3" s="27">
        <v>35</v>
      </c>
      <c r="AE3" s="28">
        <v>43.7</v>
      </c>
      <c r="AF3" s="28">
        <v>41.3</v>
      </c>
      <c r="AG3" s="28">
        <v>2.65</v>
      </c>
      <c r="AH3" s="29">
        <v>9.2799999999999994</v>
      </c>
      <c r="AI3" s="28">
        <v>32.9</v>
      </c>
      <c r="AJ3" s="28">
        <v>10.3</v>
      </c>
      <c r="AK3" s="28">
        <v>47.5</v>
      </c>
      <c r="AL3" s="28">
        <v>1</v>
      </c>
      <c r="AM3" s="28">
        <v>0.59</v>
      </c>
      <c r="AN3" s="28">
        <v>45.6</v>
      </c>
      <c r="AO3" s="28">
        <v>52.8</v>
      </c>
    </row>
    <row r="4" spans="1:41" x14ac:dyDescent="0.3">
      <c r="B4" s="23">
        <v>16.600000000000001</v>
      </c>
      <c r="C4" s="24">
        <v>91.5</v>
      </c>
      <c r="D4" s="30">
        <v>49.2</v>
      </c>
      <c r="E4" s="24">
        <v>7.4999999999999997E-2</v>
      </c>
      <c r="F4" s="23">
        <v>0.53</v>
      </c>
      <c r="G4" s="30">
        <v>68.7</v>
      </c>
      <c r="H4" s="24">
        <v>10</v>
      </c>
      <c r="I4" s="24">
        <v>0.79</v>
      </c>
      <c r="J4" s="24">
        <v>0</v>
      </c>
      <c r="K4" s="24">
        <v>3.7999999999999999E-2</v>
      </c>
      <c r="L4" s="24">
        <v>93</v>
      </c>
      <c r="M4" s="24">
        <v>6.93</v>
      </c>
      <c r="P4" s="25">
        <v>12.9</v>
      </c>
      <c r="Q4" s="25">
        <v>50.7</v>
      </c>
      <c r="R4" s="25">
        <v>41.2</v>
      </c>
      <c r="S4" s="25">
        <v>4.3</v>
      </c>
      <c r="T4" s="25">
        <v>10.199999999999999</v>
      </c>
      <c r="U4" s="25">
        <v>35.4</v>
      </c>
      <c r="V4" s="25">
        <v>18.600000000000001</v>
      </c>
      <c r="W4" s="25">
        <v>10.199999999999999</v>
      </c>
      <c r="X4" s="25">
        <v>2.58</v>
      </c>
      <c r="Y4" s="25">
        <v>2.58</v>
      </c>
      <c r="Z4" s="25">
        <v>49.6</v>
      </c>
      <c r="AA4" s="25">
        <v>45.2</v>
      </c>
      <c r="AD4" s="27">
        <v>44.8</v>
      </c>
      <c r="AE4" s="28">
        <v>42.3</v>
      </c>
      <c r="AF4" s="28">
        <v>12.4</v>
      </c>
      <c r="AG4" s="28">
        <v>4.32</v>
      </c>
      <c r="AH4" s="29">
        <v>5.61</v>
      </c>
      <c r="AI4" s="28">
        <v>4.96</v>
      </c>
      <c r="AJ4" s="28">
        <v>40</v>
      </c>
      <c r="AK4" s="28">
        <v>49.4</v>
      </c>
      <c r="AL4" s="28">
        <v>2.98</v>
      </c>
      <c r="AM4" s="28">
        <v>2.5099999999999998</v>
      </c>
      <c r="AN4" s="28">
        <v>39.799999999999997</v>
      </c>
      <c r="AO4" s="28">
        <v>54.7</v>
      </c>
    </row>
    <row r="5" spans="1:41" x14ac:dyDescent="0.3">
      <c r="B5" s="23">
        <v>19.2</v>
      </c>
      <c r="C5" s="24">
        <v>76</v>
      </c>
      <c r="D5" s="24">
        <v>45.3</v>
      </c>
      <c r="E5" s="24">
        <v>1.22</v>
      </c>
      <c r="F5" s="23">
        <v>4.5599999999999996</v>
      </c>
      <c r="G5" s="24">
        <v>38</v>
      </c>
      <c r="H5" s="24">
        <v>38.299999999999997</v>
      </c>
      <c r="I5" s="24">
        <v>19.100000000000001</v>
      </c>
      <c r="J5" s="24">
        <v>0.91</v>
      </c>
      <c r="K5" s="24">
        <v>0.3</v>
      </c>
      <c r="L5" s="24">
        <v>73.900000000000006</v>
      </c>
      <c r="M5" s="24">
        <v>24.9</v>
      </c>
      <c r="P5" s="31">
        <v>39.200000000000003</v>
      </c>
      <c r="Q5" s="31">
        <v>27.5</v>
      </c>
      <c r="R5" s="31">
        <v>46.6</v>
      </c>
      <c r="S5" s="31">
        <v>0</v>
      </c>
      <c r="T5" s="31">
        <v>6.11</v>
      </c>
      <c r="U5" s="31">
        <v>32.799999999999997</v>
      </c>
      <c r="V5" s="31">
        <v>21.4</v>
      </c>
      <c r="W5" s="25">
        <v>6.11</v>
      </c>
      <c r="X5" s="32">
        <v>5.3</v>
      </c>
      <c r="Y5" s="32">
        <v>2.2999999999999998</v>
      </c>
      <c r="Z5" s="31">
        <v>28.2</v>
      </c>
      <c r="AA5" s="31">
        <v>71.8</v>
      </c>
      <c r="AD5" s="33">
        <v>57.4</v>
      </c>
      <c r="AE5" s="34">
        <v>50.2</v>
      </c>
      <c r="AF5" s="34">
        <v>50.6</v>
      </c>
      <c r="AG5" s="34">
        <v>1.74</v>
      </c>
      <c r="AH5" s="35">
        <v>9.98</v>
      </c>
      <c r="AI5" s="34">
        <v>40.5</v>
      </c>
      <c r="AJ5" s="34">
        <v>10.199999999999999</v>
      </c>
      <c r="AK5" s="34">
        <v>39.4</v>
      </c>
      <c r="AL5" s="34">
        <v>0.78</v>
      </c>
      <c r="AM5" s="34">
        <v>0.56999999999999995</v>
      </c>
      <c r="AN5" s="34">
        <v>50</v>
      </c>
      <c r="AO5" s="34">
        <v>48.7</v>
      </c>
    </row>
    <row r="6" spans="1:41" x14ac:dyDescent="0.3">
      <c r="B6" s="23">
        <v>49.3</v>
      </c>
      <c r="C6" s="24">
        <v>83.7</v>
      </c>
      <c r="D6" s="30">
        <v>42.9</v>
      </c>
      <c r="E6" s="24">
        <v>0.7</v>
      </c>
      <c r="F6" s="23">
        <v>5.53</v>
      </c>
      <c r="G6" s="30">
        <v>55.2</v>
      </c>
      <c r="H6" s="24">
        <v>10.5</v>
      </c>
      <c r="I6" s="24">
        <v>8.7899999999999991</v>
      </c>
      <c r="J6" s="24">
        <v>0.45</v>
      </c>
      <c r="K6" s="24">
        <v>0.25</v>
      </c>
      <c r="L6" s="24">
        <v>84</v>
      </c>
      <c r="M6" s="24">
        <v>15.3</v>
      </c>
      <c r="P6" s="25">
        <v>30.3</v>
      </c>
      <c r="Q6" s="26">
        <v>33.9</v>
      </c>
      <c r="R6" s="25">
        <v>89</v>
      </c>
      <c r="S6" s="25">
        <v>5.18</v>
      </c>
      <c r="T6" s="25">
        <v>29.6</v>
      </c>
      <c r="U6" s="25">
        <v>57.5</v>
      </c>
      <c r="V6" s="25">
        <v>9.15</v>
      </c>
      <c r="W6" s="25">
        <v>29.6</v>
      </c>
      <c r="X6" s="25">
        <v>3.08</v>
      </c>
      <c r="Y6" s="25">
        <v>1.21</v>
      </c>
      <c r="Z6" s="25">
        <v>25.3</v>
      </c>
      <c r="AA6" s="25">
        <v>70.400000000000006</v>
      </c>
      <c r="AD6" s="27">
        <v>48.6</v>
      </c>
      <c r="AE6" s="28">
        <v>34.700000000000003</v>
      </c>
      <c r="AF6" s="28">
        <v>44.9</v>
      </c>
      <c r="AG6" s="28">
        <v>2.06</v>
      </c>
      <c r="AH6" s="29">
        <v>18.899999999999999</v>
      </c>
      <c r="AI6" s="28">
        <v>24.8</v>
      </c>
      <c r="AJ6" s="28">
        <v>9.92</v>
      </c>
      <c r="AK6" s="28">
        <v>46.4</v>
      </c>
      <c r="AL6" s="28">
        <v>0.7</v>
      </c>
      <c r="AM6" s="28">
        <v>0.42</v>
      </c>
      <c r="AN6" s="28">
        <v>34</v>
      </c>
      <c r="AO6" s="28">
        <v>64.900000000000006</v>
      </c>
    </row>
    <row r="7" spans="1:41" x14ac:dyDescent="0.3">
      <c r="B7" s="23">
        <v>56.5</v>
      </c>
      <c r="C7" s="24">
        <v>63.5</v>
      </c>
      <c r="D7" s="24">
        <v>48.5</v>
      </c>
      <c r="E7" s="24">
        <v>0.28000000000000003</v>
      </c>
      <c r="F7" s="23">
        <v>7.46</v>
      </c>
      <c r="G7" s="24">
        <v>48.1</v>
      </c>
      <c r="H7" s="24">
        <v>14.2</v>
      </c>
      <c r="I7" s="24">
        <v>30.2</v>
      </c>
      <c r="J7" s="24">
        <v>8.1000000000000003E-2</v>
      </c>
      <c r="K7" s="24">
        <v>0.22</v>
      </c>
      <c r="L7" s="24">
        <v>63.3</v>
      </c>
      <c r="M7" s="24">
        <v>36.4</v>
      </c>
      <c r="P7" s="31">
        <v>10.5</v>
      </c>
      <c r="Q7" s="31">
        <v>29.5</v>
      </c>
      <c r="R7" s="31">
        <v>35.9</v>
      </c>
      <c r="S7" s="31">
        <v>5.53</v>
      </c>
      <c r="T7" s="31">
        <v>19.399999999999999</v>
      </c>
      <c r="U7" s="31">
        <v>20.3</v>
      </c>
      <c r="V7" s="31">
        <v>16.100000000000001</v>
      </c>
      <c r="W7" s="25">
        <v>19.399999999999999</v>
      </c>
      <c r="X7" s="31">
        <v>4.1500000000000004</v>
      </c>
      <c r="Y7" s="31">
        <v>1.38</v>
      </c>
      <c r="Z7" s="31">
        <v>31.8</v>
      </c>
      <c r="AA7" s="31">
        <v>62.7</v>
      </c>
      <c r="AD7" s="27">
        <v>14.2</v>
      </c>
      <c r="AE7" s="28">
        <v>69</v>
      </c>
      <c r="AF7" s="28">
        <v>45.8</v>
      </c>
      <c r="AG7" s="28">
        <v>2.3199999999999998</v>
      </c>
      <c r="AH7" s="29">
        <v>9.2899999999999991</v>
      </c>
      <c r="AI7" s="28">
        <v>37.299999999999997</v>
      </c>
      <c r="AJ7" s="28">
        <v>31.7</v>
      </c>
      <c r="AK7" s="28">
        <v>21.7</v>
      </c>
      <c r="AL7" s="28">
        <v>1.7</v>
      </c>
      <c r="AM7" s="28">
        <v>0.77</v>
      </c>
      <c r="AN7" s="28">
        <v>64.099999999999994</v>
      </c>
      <c r="AO7" s="28">
        <v>33.4</v>
      </c>
    </row>
    <row r="8" spans="1:41" x14ac:dyDescent="0.3">
      <c r="B8" s="23">
        <v>5.12</v>
      </c>
      <c r="C8" s="24">
        <v>67.8</v>
      </c>
      <c r="D8" s="24">
        <v>27.1</v>
      </c>
      <c r="E8" s="24">
        <v>1.58</v>
      </c>
      <c r="F8" s="23">
        <v>9.15</v>
      </c>
      <c r="G8" s="24">
        <v>26.2</v>
      </c>
      <c r="H8" s="24">
        <v>39.4</v>
      </c>
      <c r="I8" s="24">
        <v>25.2</v>
      </c>
      <c r="J8" s="24">
        <v>0.95</v>
      </c>
      <c r="K8" s="24">
        <v>0.63</v>
      </c>
      <c r="L8" s="24">
        <v>65.599999999999994</v>
      </c>
      <c r="M8" s="24">
        <v>32.799999999999997</v>
      </c>
      <c r="P8" s="31">
        <v>8.0299999999999994</v>
      </c>
      <c r="Q8" s="31">
        <v>25.5</v>
      </c>
      <c r="R8" s="31">
        <v>54.2</v>
      </c>
      <c r="S8" s="31">
        <v>4.58</v>
      </c>
      <c r="T8" s="31">
        <v>35.299999999999997</v>
      </c>
      <c r="U8" s="31">
        <v>18.3</v>
      </c>
      <c r="V8" s="31">
        <v>15</v>
      </c>
      <c r="W8" s="25">
        <v>35.299999999999997</v>
      </c>
      <c r="X8" s="31">
        <v>4.9000000000000004</v>
      </c>
      <c r="Y8" s="31">
        <v>1.31</v>
      </c>
      <c r="Z8" s="31">
        <v>29.4</v>
      </c>
      <c r="AA8" s="31">
        <v>64.400000000000006</v>
      </c>
      <c r="AD8" s="36">
        <v>39.4</v>
      </c>
      <c r="AE8" s="36">
        <v>32</v>
      </c>
      <c r="AF8" s="36">
        <v>34.5</v>
      </c>
      <c r="AG8" s="36">
        <v>7.31</v>
      </c>
      <c r="AH8" s="36">
        <v>19.5</v>
      </c>
      <c r="AI8" s="36">
        <v>14.6</v>
      </c>
      <c r="AJ8" s="36">
        <v>27.6</v>
      </c>
      <c r="AK8" s="36">
        <v>38.4</v>
      </c>
      <c r="AL8" s="36">
        <v>1.88</v>
      </c>
      <c r="AM8" s="36">
        <v>2.56</v>
      </c>
      <c r="AN8" s="36">
        <v>50.2</v>
      </c>
      <c r="AO8" s="36">
        <v>45.4</v>
      </c>
    </row>
    <row r="9" spans="1:41" x14ac:dyDescent="0.3">
      <c r="B9" s="23">
        <v>16.600000000000001</v>
      </c>
      <c r="C9" s="24">
        <v>72.900000000000006</v>
      </c>
      <c r="D9" s="24">
        <v>37.200000000000003</v>
      </c>
      <c r="E9" s="24">
        <v>0.48</v>
      </c>
      <c r="F9" s="23">
        <v>3.54</v>
      </c>
      <c r="G9" s="24">
        <v>50.9</v>
      </c>
      <c r="H9" s="24">
        <v>22.9</v>
      </c>
      <c r="I9" s="24">
        <v>22.7</v>
      </c>
      <c r="J9" s="24">
        <v>0.32</v>
      </c>
      <c r="K9" s="24">
        <v>0</v>
      </c>
      <c r="L9" s="24">
        <v>69.400000000000006</v>
      </c>
      <c r="M9" s="24">
        <v>30.3</v>
      </c>
      <c r="P9" s="25">
        <v>1.41</v>
      </c>
      <c r="Q9" s="25">
        <v>15.6</v>
      </c>
      <c r="R9" s="25">
        <v>45</v>
      </c>
      <c r="S9" s="25">
        <v>14.7</v>
      </c>
      <c r="T9" s="25">
        <v>23.9</v>
      </c>
      <c r="U9" s="25">
        <v>17.399999999999999</v>
      </c>
      <c r="V9" s="25">
        <v>5.5</v>
      </c>
      <c r="W9" s="25">
        <v>23.9</v>
      </c>
      <c r="X9" s="25">
        <v>6.42</v>
      </c>
      <c r="Y9" s="25">
        <v>2.75</v>
      </c>
      <c r="Z9" s="25">
        <v>13.8</v>
      </c>
      <c r="AA9" s="25">
        <v>77.099999999999994</v>
      </c>
      <c r="AD9" s="33">
        <v>41.9</v>
      </c>
      <c r="AE9" s="34">
        <v>10.3</v>
      </c>
      <c r="AF9" s="34">
        <v>11.1</v>
      </c>
      <c r="AG9" s="34">
        <v>8.34</v>
      </c>
      <c r="AH9" s="35">
        <v>7.21</v>
      </c>
      <c r="AI9" s="34">
        <v>2.06</v>
      </c>
      <c r="AJ9" s="34">
        <v>8.27</v>
      </c>
      <c r="AK9" s="30">
        <v>72.5</v>
      </c>
      <c r="AL9" s="34">
        <v>3.3</v>
      </c>
      <c r="AM9" s="34">
        <v>1.85</v>
      </c>
      <c r="AN9" s="34">
        <v>18.899999999999999</v>
      </c>
      <c r="AO9" s="34">
        <v>76</v>
      </c>
    </row>
    <row r="10" spans="1:41" x14ac:dyDescent="0.3">
      <c r="B10" s="23">
        <v>4.53</v>
      </c>
      <c r="C10" s="24">
        <v>73.2</v>
      </c>
      <c r="D10" s="24">
        <v>33.9</v>
      </c>
      <c r="E10" s="24">
        <v>2.13</v>
      </c>
      <c r="F10" s="23">
        <v>1.07</v>
      </c>
      <c r="G10" s="24">
        <v>34.1</v>
      </c>
      <c r="H10" s="24">
        <v>39.1</v>
      </c>
      <c r="I10" s="24">
        <v>25.8</v>
      </c>
      <c r="J10" s="24">
        <v>0.36</v>
      </c>
      <c r="K10" s="24">
        <v>1.95</v>
      </c>
      <c r="L10" s="24">
        <v>71.8</v>
      </c>
      <c r="M10" s="24">
        <v>25.9</v>
      </c>
      <c r="P10" s="37">
        <v>6.6</v>
      </c>
      <c r="Q10" s="37">
        <v>3.97</v>
      </c>
      <c r="R10" s="37">
        <v>44.4</v>
      </c>
      <c r="S10" s="37">
        <v>11.3</v>
      </c>
      <c r="T10" s="37">
        <v>32.5</v>
      </c>
      <c r="U10" s="37">
        <v>3.31</v>
      </c>
      <c r="V10" s="37">
        <v>7.95</v>
      </c>
      <c r="W10" s="25">
        <v>32.5</v>
      </c>
      <c r="X10" s="37">
        <v>9.93</v>
      </c>
      <c r="Y10" s="37">
        <v>0.66</v>
      </c>
      <c r="Z10" s="37">
        <v>3.31</v>
      </c>
      <c r="AA10" s="37">
        <v>86.1</v>
      </c>
      <c r="AD10" s="33">
        <v>14.9</v>
      </c>
      <c r="AE10" s="34">
        <v>50.6</v>
      </c>
      <c r="AF10" s="34">
        <v>3.97</v>
      </c>
      <c r="AG10" s="34">
        <v>5.04</v>
      </c>
      <c r="AH10" s="35">
        <v>1.4</v>
      </c>
      <c r="AI10" s="34">
        <v>1.91</v>
      </c>
      <c r="AJ10" s="30">
        <v>46.7</v>
      </c>
      <c r="AK10" s="34">
        <v>0</v>
      </c>
      <c r="AL10" s="34">
        <v>0.73</v>
      </c>
      <c r="AM10" s="30">
        <v>4.33</v>
      </c>
      <c r="AN10" s="30">
        <v>57.7</v>
      </c>
      <c r="AO10" s="34">
        <v>1.32</v>
      </c>
    </row>
    <row r="11" spans="1:41" x14ac:dyDescent="0.3">
      <c r="B11" s="23">
        <v>22.3</v>
      </c>
      <c r="C11" s="24">
        <v>72</v>
      </c>
      <c r="D11" s="24">
        <v>55.8</v>
      </c>
      <c r="E11" s="24">
        <v>1.79</v>
      </c>
      <c r="F11" s="23">
        <v>4.84</v>
      </c>
      <c r="G11" s="24">
        <v>52.5</v>
      </c>
      <c r="H11" s="24">
        <v>19.600000000000001</v>
      </c>
      <c r="I11" s="24">
        <v>23.1</v>
      </c>
      <c r="J11" s="24">
        <v>0.63</v>
      </c>
      <c r="K11" s="24">
        <v>0.9</v>
      </c>
      <c r="L11" s="24">
        <v>71.099999999999994</v>
      </c>
      <c r="M11" s="24">
        <v>27.4</v>
      </c>
      <c r="P11" s="25">
        <v>38.5</v>
      </c>
      <c r="Q11" s="25">
        <v>28.5</v>
      </c>
      <c r="R11" s="25">
        <v>37.619999999999997</v>
      </c>
      <c r="S11" s="25">
        <v>16.7</v>
      </c>
      <c r="T11" s="25">
        <v>5.41</v>
      </c>
      <c r="U11" s="25">
        <v>2.21</v>
      </c>
      <c r="V11" s="25">
        <v>26.3</v>
      </c>
      <c r="W11" s="31">
        <v>5.41</v>
      </c>
      <c r="X11" s="26">
        <v>13.83</v>
      </c>
      <c r="Y11" s="25">
        <v>8.11</v>
      </c>
      <c r="Z11" s="25">
        <v>26.8</v>
      </c>
      <c r="AA11" s="25">
        <v>55.3</v>
      </c>
      <c r="AD11" s="33">
        <v>7.38</v>
      </c>
      <c r="AE11" s="34">
        <v>28.1</v>
      </c>
      <c r="AF11" s="34">
        <v>56.6</v>
      </c>
      <c r="AG11" s="34">
        <v>13.7</v>
      </c>
      <c r="AH11" s="35">
        <v>46.4</v>
      </c>
      <c r="AI11" s="34">
        <v>13.8</v>
      </c>
      <c r="AJ11" s="34">
        <v>13.1</v>
      </c>
      <c r="AK11" s="34">
        <v>26.7</v>
      </c>
      <c r="AL11" s="34">
        <v>11.5</v>
      </c>
      <c r="AM11" s="34">
        <v>1.85</v>
      </c>
      <c r="AN11" s="34">
        <v>27.9</v>
      </c>
      <c r="AO11" s="34">
        <v>58.8</v>
      </c>
    </row>
    <row r="12" spans="1:41" x14ac:dyDescent="0.3">
      <c r="B12" s="23">
        <v>39.1</v>
      </c>
      <c r="C12" s="24">
        <v>47.3</v>
      </c>
      <c r="D12" s="24">
        <v>25.1</v>
      </c>
      <c r="E12" s="24">
        <v>0.99</v>
      </c>
      <c r="F12" s="23">
        <v>11.3</v>
      </c>
      <c r="G12" s="24">
        <v>14.2</v>
      </c>
      <c r="H12" s="24">
        <v>30.3</v>
      </c>
      <c r="I12" s="24">
        <v>44.2</v>
      </c>
      <c r="J12" s="24">
        <v>0.39</v>
      </c>
      <c r="K12" s="24">
        <v>0.54</v>
      </c>
      <c r="L12" s="24">
        <v>46.7</v>
      </c>
      <c r="M12" s="24">
        <v>52.4</v>
      </c>
      <c r="P12" s="31">
        <v>4.29</v>
      </c>
      <c r="Q12" s="31">
        <v>35.1</v>
      </c>
      <c r="R12" s="31">
        <v>67.599999999999994</v>
      </c>
      <c r="S12" s="31">
        <v>2.7</v>
      </c>
      <c r="T12" s="31">
        <v>31.1</v>
      </c>
      <c r="U12" s="31">
        <v>17.600000000000001</v>
      </c>
      <c r="V12" s="31">
        <v>21.6</v>
      </c>
      <c r="W12" s="31">
        <v>31.1</v>
      </c>
      <c r="X12" s="31">
        <v>1.35</v>
      </c>
      <c r="Y12" s="31">
        <v>1.35</v>
      </c>
      <c r="Z12" s="31">
        <v>35.1</v>
      </c>
      <c r="AA12" s="31">
        <v>62.2</v>
      </c>
      <c r="AD12" s="36">
        <v>63</v>
      </c>
      <c r="AE12" s="36">
        <v>7.19</v>
      </c>
      <c r="AF12" s="36">
        <v>33.6</v>
      </c>
      <c r="AG12" s="36">
        <v>11.5</v>
      </c>
      <c r="AH12" s="36">
        <v>30.4</v>
      </c>
      <c r="AI12" s="36">
        <v>3.63</v>
      </c>
      <c r="AJ12" s="36">
        <v>2.96</v>
      </c>
      <c r="AK12" s="36">
        <v>63</v>
      </c>
      <c r="AL12" s="36">
        <v>6.7</v>
      </c>
      <c r="AM12" s="36">
        <v>0.43</v>
      </c>
      <c r="AN12" s="36">
        <v>6.76</v>
      </c>
      <c r="AO12" s="36">
        <v>82.1</v>
      </c>
    </row>
    <row r="13" spans="1:41" x14ac:dyDescent="0.3">
      <c r="B13" s="23">
        <v>69.2</v>
      </c>
      <c r="C13" s="24">
        <v>74.400000000000006</v>
      </c>
      <c r="D13" s="24">
        <v>21</v>
      </c>
      <c r="E13" s="24">
        <v>4.8000000000000001E-2</v>
      </c>
      <c r="F13" s="23">
        <v>0.82</v>
      </c>
      <c r="G13" s="24">
        <v>16.600000000000001</v>
      </c>
      <c r="H13" s="24">
        <v>75.099999999999994</v>
      </c>
      <c r="I13" s="24">
        <v>7.45</v>
      </c>
      <c r="J13" s="24">
        <v>0</v>
      </c>
      <c r="K13" s="24">
        <v>4.8000000000000001E-2</v>
      </c>
      <c r="L13" s="24">
        <v>74.3</v>
      </c>
      <c r="M13" s="24">
        <v>25.6</v>
      </c>
      <c r="P13" s="24">
        <v>67.099999999999994</v>
      </c>
      <c r="Q13" s="30">
        <v>28.5</v>
      </c>
      <c r="R13" s="24">
        <v>53.8</v>
      </c>
      <c r="S13" s="24">
        <v>1.1499999999999999</v>
      </c>
      <c r="T13" s="24">
        <v>14.5</v>
      </c>
      <c r="U13" s="24">
        <v>46.7</v>
      </c>
      <c r="V13" s="24">
        <v>13.7</v>
      </c>
      <c r="W13" s="24">
        <v>14.5</v>
      </c>
      <c r="X13" s="24">
        <v>0.41</v>
      </c>
      <c r="Y13" s="24">
        <v>0.55000000000000004</v>
      </c>
      <c r="Z13" s="24">
        <v>58.5</v>
      </c>
      <c r="AA13" s="24">
        <v>40.5</v>
      </c>
      <c r="AD13" s="27">
        <v>13.2</v>
      </c>
      <c r="AE13" s="28">
        <v>29.7</v>
      </c>
      <c r="AF13" s="28">
        <v>65.2</v>
      </c>
      <c r="AG13" s="28">
        <v>2.4500000000000002</v>
      </c>
      <c r="AH13" s="29">
        <v>40.6</v>
      </c>
      <c r="AI13" s="28">
        <v>24.6</v>
      </c>
      <c r="AJ13" s="28">
        <v>5.07</v>
      </c>
      <c r="AK13" s="28">
        <v>29.7</v>
      </c>
      <c r="AL13" s="28">
        <v>2.17</v>
      </c>
      <c r="AM13" s="28">
        <v>0</v>
      </c>
      <c r="AN13" s="28">
        <v>29.7</v>
      </c>
      <c r="AO13" s="28">
        <v>68.099999999999994</v>
      </c>
    </row>
    <row r="14" spans="1:41" x14ac:dyDescent="0.3">
      <c r="B14" s="23">
        <v>1.1599999999999999</v>
      </c>
      <c r="C14" s="24">
        <v>41.9</v>
      </c>
      <c r="D14" s="24">
        <v>13.7</v>
      </c>
      <c r="E14" s="24">
        <v>1.71</v>
      </c>
      <c r="F14" s="23">
        <v>2.56</v>
      </c>
      <c r="G14" s="24">
        <v>13.7</v>
      </c>
      <c r="H14" s="24">
        <v>23.9</v>
      </c>
      <c r="I14" s="24">
        <v>59.8</v>
      </c>
      <c r="J14" s="24">
        <v>1.71</v>
      </c>
      <c r="K14" s="24">
        <v>0</v>
      </c>
      <c r="L14" s="24">
        <v>39.299999999999997</v>
      </c>
      <c r="M14" s="30">
        <v>49</v>
      </c>
      <c r="P14" s="24">
        <v>13.9</v>
      </c>
      <c r="Q14" s="24">
        <v>27.8</v>
      </c>
      <c r="R14" s="24">
        <v>45.8</v>
      </c>
      <c r="S14" s="24">
        <v>21.1</v>
      </c>
      <c r="T14" s="24">
        <v>34.200000000000003</v>
      </c>
      <c r="U14" s="24">
        <v>24.2</v>
      </c>
      <c r="V14" s="24">
        <v>7.5</v>
      </c>
      <c r="W14" s="24">
        <v>34.200000000000003</v>
      </c>
      <c r="X14" s="24">
        <v>21.4</v>
      </c>
      <c r="Y14" s="30">
        <v>1.2</v>
      </c>
      <c r="Z14" s="24">
        <v>28.9</v>
      </c>
      <c r="AA14" s="24">
        <v>49.7</v>
      </c>
      <c r="AD14" s="27">
        <v>13.8</v>
      </c>
      <c r="AE14" s="28">
        <v>28.1</v>
      </c>
      <c r="AF14" s="28">
        <v>43.5</v>
      </c>
      <c r="AG14" s="28">
        <v>3.03</v>
      </c>
      <c r="AH14" s="29">
        <v>30.1</v>
      </c>
      <c r="AI14" s="28">
        <v>12.1</v>
      </c>
      <c r="AJ14" s="28">
        <v>13</v>
      </c>
      <c r="AK14" s="28">
        <v>44.8</v>
      </c>
      <c r="AL14" s="28">
        <v>3.03</v>
      </c>
      <c r="AM14" s="28">
        <v>0.65</v>
      </c>
      <c r="AN14" s="28">
        <v>22.3</v>
      </c>
      <c r="AO14" s="28">
        <v>74</v>
      </c>
    </row>
    <row r="15" spans="1:41" x14ac:dyDescent="0.3">
      <c r="B15" s="23">
        <v>6.83</v>
      </c>
      <c r="C15" s="24">
        <v>77.7</v>
      </c>
      <c r="D15" s="24">
        <v>17</v>
      </c>
      <c r="E15" s="24">
        <v>3.93</v>
      </c>
      <c r="F15" s="23">
        <v>0.44</v>
      </c>
      <c r="G15" s="24">
        <v>16.600000000000001</v>
      </c>
      <c r="H15" s="24">
        <v>61.1</v>
      </c>
      <c r="I15" s="24">
        <v>21.8</v>
      </c>
      <c r="J15" s="24">
        <v>3.06</v>
      </c>
      <c r="K15" s="24">
        <v>0.87</v>
      </c>
      <c r="L15" s="24">
        <v>79.900000000000006</v>
      </c>
      <c r="M15" s="24">
        <v>16.2</v>
      </c>
      <c r="P15" s="24">
        <v>18.8</v>
      </c>
      <c r="Q15" s="24">
        <v>46.8</v>
      </c>
      <c r="R15" s="24">
        <v>62.3</v>
      </c>
      <c r="S15" s="24">
        <v>23.3</v>
      </c>
      <c r="T15" s="24">
        <v>24.4</v>
      </c>
      <c r="U15" s="24">
        <v>41.2</v>
      </c>
      <c r="V15" s="24">
        <v>5.68</v>
      </c>
      <c r="W15" s="24">
        <v>24.4</v>
      </c>
      <c r="X15" s="30">
        <v>17.7</v>
      </c>
      <c r="Y15" s="30">
        <v>5.8</v>
      </c>
      <c r="Z15" s="24">
        <v>9.94</v>
      </c>
      <c r="AA15" s="24">
        <v>60.52</v>
      </c>
      <c r="AD15" s="33">
        <v>11.9</v>
      </c>
      <c r="AE15" s="33">
        <v>19.2</v>
      </c>
      <c r="AF15" s="33">
        <v>21.9</v>
      </c>
      <c r="AG15" s="33">
        <v>16.399999999999999</v>
      </c>
      <c r="AH15" s="35">
        <v>19.2</v>
      </c>
      <c r="AI15" s="33">
        <v>5.48</v>
      </c>
      <c r="AJ15" s="33">
        <v>13.7</v>
      </c>
      <c r="AK15" s="33">
        <v>61.6</v>
      </c>
      <c r="AL15" s="38">
        <v>9.4</v>
      </c>
      <c r="AM15" s="33">
        <v>0</v>
      </c>
      <c r="AN15" s="33">
        <v>26</v>
      </c>
      <c r="AO15" s="33">
        <v>57.5</v>
      </c>
    </row>
    <row r="16" spans="1:41" x14ac:dyDescent="0.3">
      <c r="B16" s="23">
        <v>5.0199999999999996</v>
      </c>
      <c r="C16" s="24">
        <v>57.1</v>
      </c>
      <c r="D16" s="24">
        <v>28.6</v>
      </c>
      <c r="E16" s="23">
        <v>0</v>
      </c>
      <c r="F16" s="23">
        <v>0</v>
      </c>
      <c r="G16" s="24">
        <v>21.4</v>
      </c>
      <c r="H16" s="24">
        <v>50</v>
      </c>
      <c r="I16" s="24">
        <v>28.6</v>
      </c>
      <c r="J16" s="24">
        <v>0</v>
      </c>
      <c r="K16" s="24">
        <v>0</v>
      </c>
      <c r="L16" s="24">
        <v>71.400000000000006</v>
      </c>
      <c r="M16" s="24">
        <v>28.6</v>
      </c>
      <c r="P16" s="39">
        <v>16.8</v>
      </c>
      <c r="Q16" s="39">
        <v>16.8</v>
      </c>
      <c r="R16" s="39">
        <v>65.2</v>
      </c>
      <c r="S16" s="39">
        <v>5.87</v>
      </c>
      <c r="T16" s="39">
        <v>51</v>
      </c>
      <c r="U16" s="39">
        <v>19.2</v>
      </c>
      <c r="V16" s="39">
        <v>0.4</v>
      </c>
      <c r="W16" s="30">
        <v>59</v>
      </c>
      <c r="X16" s="39">
        <v>5.67</v>
      </c>
      <c r="Y16" s="39">
        <v>0.81</v>
      </c>
      <c r="Z16" s="39">
        <v>17.2</v>
      </c>
      <c r="AA16" s="39">
        <v>76.3</v>
      </c>
      <c r="AD16" s="38">
        <v>2.67</v>
      </c>
      <c r="AE16" s="38">
        <v>38.9</v>
      </c>
      <c r="AF16" s="38">
        <v>28.7</v>
      </c>
      <c r="AG16" s="38">
        <v>12.5</v>
      </c>
      <c r="AH16" s="40">
        <v>22.2</v>
      </c>
      <c r="AI16" s="38">
        <v>4.63</v>
      </c>
      <c r="AJ16" s="38">
        <v>33.799999999999997</v>
      </c>
      <c r="AK16" s="38">
        <v>39.4</v>
      </c>
      <c r="AL16" s="38">
        <v>11.6</v>
      </c>
      <c r="AM16" s="38">
        <v>1.85</v>
      </c>
      <c r="AN16" s="38">
        <v>40.700000000000003</v>
      </c>
      <c r="AO16" s="38">
        <v>45.8</v>
      </c>
    </row>
    <row r="17" spans="1:41" x14ac:dyDescent="0.3">
      <c r="B17" s="23">
        <v>4.93</v>
      </c>
      <c r="C17" s="24">
        <v>83.2</v>
      </c>
      <c r="D17" s="24">
        <v>8.85</v>
      </c>
      <c r="E17" s="24">
        <v>0.88</v>
      </c>
      <c r="F17" s="23">
        <v>4.42</v>
      </c>
      <c r="G17" s="24">
        <v>6.19</v>
      </c>
      <c r="H17" s="24">
        <v>76.099999999999994</v>
      </c>
      <c r="I17" s="24">
        <v>13.3</v>
      </c>
      <c r="J17" s="24">
        <v>0</v>
      </c>
      <c r="K17" s="24">
        <v>0.88</v>
      </c>
      <c r="L17" s="24">
        <v>82.3</v>
      </c>
      <c r="M17" s="24">
        <v>16.8</v>
      </c>
      <c r="P17" s="39">
        <v>38.6</v>
      </c>
      <c r="Q17" s="39">
        <v>18.899999999999999</v>
      </c>
      <c r="R17" s="39">
        <v>49.2</v>
      </c>
      <c r="S17" s="39">
        <v>1.46</v>
      </c>
      <c r="T17" s="39">
        <v>32.1</v>
      </c>
      <c r="U17" s="39">
        <v>16</v>
      </c>
      <c r="V17" s="39">
        <v>5.56</v>
      </c>
      <c r="W17" s="39">
        <v>32.1</v>
      </c>
      <c r="X17" s="39">
        <v>1.23</v>
      </c>
      <c r="Y17" s="39">
        <v>0.25</v>
      </c>
      <c r="Z17" s="39">
        <v>20.100000000000001</v>
      </c>
      <c r="AA17" s="39">
        <v>78.5</v>
      </c>
      <c r="AD17" s="41">
        <f>MEDIAN(AD2:AD16)</f>
        <v>35</v>
      </c>
      <c r="AE17" s="41">
        <f t="shared" ref="AE17:AO17" si="0">MEDIAN(AE2:AE16)</f>
        <v>34.700000000000003</v>
      </c>
      <c r="AF17" s="41">
        <f t="shared" si="0"/>
        <v>38.799999999999997</v>
      </c>
      <c r="AG17" s="41">
        <f t="shared" si="0"/>
        <v>5.04</v>
      </c>
      <c r="AH17" s="41">
        <f t="shared" si="0"/>
        <v>18.899999999999999</v>
      </c>
      <c r="AI17" s="41">
        <f t="shared" si="0"/>
        <v>13.8</v>
      </c>
      <c r="AJ17" s="41">
        <f t="shared" si="0"/>
        <v>13.1</v>
      </c>
      <c r="AK17" s="41">
        <f t="shared" si="0"/>
        <v>41.7</v>
      </c>
      <c r="AL17" s="41">
        <f t="shared" si="0"/>
        <v>2.17</v>
      </c>
      <c r="AM17" s="41">
        <f t="shared" si="0"/>
        <v>0.77</v>
      </c>
      <c r="AN17" s="41">
        <f t="shared" si="0"/>
        <v>39.799999999999997</v>
      </c>
      <c r="AO17" s="41">
        <f t="shared" si="0"/>
        <v>54.7</v>
      </c>
    </row>
    <row r="18" spans="1:41" x14ac:dyDescent="0.3">
      <c r="B18" s="23">
        <v>2.85</v>
      </c>
      <c r="C18" s="24">
        <v>60.6</v>
      </c>
      <c r="D18" s="30">
        <v>39.700000000000003</v>
      </c>
      <c r="E18" s="23">
        <v>0</v>
      </c>
      <c r="F18" s="23">
        <v>18.2</v>
      </c>
      <c r="G18" s="24">
        <v>51.5</v>
      </c>
      <c r="H18" s="24">
        <v>12.1</v>
      </c>
      <c r="I18" s="24">
        <v>18.2</v>
      </c>
      <c r="J18" s="24">
        <v>0</v>
      </c>
      <c r="K18" s="24">
        <v>0</v>
      </c>
      <c r="L18" s="24">
        <v>60.6</v>
      </c>
      <c r="M18" s="24">
        <v>39.4</v>
      </c>
      <c r="P18" s="24">
        <v>20.5</v>
      </c>
      <c r="Q18" s="24">
        <v>35.9</v>
      </c>
      <c r="R18" s="24">
        <v>64.099999999999994</v>
      </c>
      <c r="S18" s="24">
        <v>2.59</v>
      </c>
      <c r="T18" s="24">
        <v>37.799999999999997</v>
      </c>
      <c r="U18" s="24">
        <v>25.2</v>
      </c>
      <c r="V18" s="24">
        <v>5.56</v>
      </c>
      <c r="W18" s="39">
        <v>37.799999999999997</v>
      </c>
      <c r="X18" s="24">
        <v>1.48</v>
      </c>
      <c r="Y18" s="30">
        <v>0.33</v>
      </c>
      <c r="Z18" s="24">
        <v>27.4</v>
      </c>
      <c r="AA18" s="24">
        <v>71.099999999999994</v>
      </c>
    </row>
    <row r="19" spans="1:41" x14ac:dyDescent="0.3">
      <c r="B19" s="23">
        <v>4.2</v>
      </c>
      <c r="C19" s="24">
        <v>86.8</v>
      </c>
      <c r="D19" s="30">
        <v>30.4</v>
      </c>
      <c r="E19" s="24">
        <v>3.14</v>
      </c>
      <c r="F19" s="23">
        <v>7.55</v>
      </c>
      <c r="G19" s="24">
        <v>52.8</v>
      </c>
      <c r="H19" s="24">
        <v>34</v>
      </c>
      <c r="I19" s="24">
        <v>5.66</v>
      </c>
      <c r="J19" s="24">
        <v>0.63</v>
      </c>
      <c r="K19" s="24">
        <v>3.77</v>
      </c>
      <c r="L19" s="24">
        <v>84.3</v>
      </c>
      <c r="M19" s="24">
        <v>11.3</v>
      </c>
      <c r="P19" s="24">
        <v>37.6</v>
      </c>
      <c r="Q19" s="24">
        <v>11.6</v>
      </c>
      <c r="R19" s="24">
        <v>77.5</v>
      </c>
      <c r="S19" s="24">
        <v>3.18</v>
      </c>
      <c r="T19" s="24">
        <v>66.2</v>
      </c>
      <c r="U19" s="24">
        <v>11.3</v>
      </c>
      <c r="V19" s="24">
        <v>0.28999999999999998</v>
      </c>
      <c r="W19" s="24">
        <v>66.2</v>
      </c>
      <c r="X19" s="24">
        <v>3.47</v>
      </c>
      <c r="Y19" s="24">
        <v>0.28999999999999998</v>
      </c>
      <c r="Z19" s="24">
        <v>16.5</v>
      </c>
      <c r="AA19" s="24">
        <v>79.8</v>
      </c>
    </row>
    <row r="20" spans="1:41" x14ac:dyDescent="0.3">
      <c r="B20" s="23">
        <v>73.3</v>
      </c>
      <c r="C20" s="24">
        <v>30.4</v>
      </c>
      <c r="D20" s="24">
        <v>26.2</v>
      </c>
      <c r="E20" s="24">
        <v>0.12</v>
      </c>
      <c r="F20" s="23">
        <v>12.2</v>
      </c>
      <c r="G20" s="24">
        <v>14.1</v>
      </c>
      <c r="H20" s="24">
        <v>20</v>
      </c>
      <c r="I20" s="24">
        <v>53.7</v>
      </c>
      <c r="J20" s="24">
        <v>6.2E-2</v>
      </c>
      <c r="K20" s="24">
        <v>6.2E-2</v>
      </c>
      <c r="L20" s="24">
        <v>30.3</v>
      </c>
      <c r="M20" s="30">
        <v>39.5</v>
      </c>
      <c r="P20" s="24">
        <v>37.200000000000003</v>
      </c>
      <c r="Q20" s="24">
        <v>10.9</v>
      </c>
      <c r="R20" s="24">
        <v>42.6</v>
      </c>
      <c r="S20" s="24">
        <v>6.18</v>
      </c>
      <c r="T20" s="24">
        <v>40.9</v>
      </c>
      <c r="U20" s="24">
        <v>8.59</v>
      </c>
      <c r="V20" s="24">
        <v>2.36</v>
      </c>
      <c r="W20" s="24">
        <v>40.9</v>
      </c>
      <c r="X20" s="24">
        <v>4.12</v>
      </c>
      <c r="Y20" s="24">
        <v>2.36</v>
      </c>
      <c r="Z20" s="24">
        <v>12.8</v>
      </c>
      <c r="AA20" s="24">
        <v>80.8</v>
      </c>
    </row>
    <row r="21" spans="1:41" x14ac:dyDescent="0.3">
      <c r="B21" s="23">
        <v>17.3</v>
      </c>
      <c r="C21" s="24">
        <v>68</v>
      </c>
      <c r="D21" s="24">
        <v>48</v>
      </c>
      <c r="E21" s="24">
        <v>1.34</v>
      </c>
      <c r="F21" s="23">
        <v>11.4</v>
      </c>
      <c r="G21" s="24">
        <v>40.299999999999997</v>
      </c>
      <c r="H21" s="24">
        <v>24.8</v>
      </c>
      <c r="I21" s="24">
        <v>23.4</v>
      </c>
      <c r="J21" s="24">
        <v>0.97</v>
      </c>
      <c r="K21" s="24">
        <v>0.37</v>
      </c>
      <c r="L21" s="24">
        <v>64.8</v>
      </c>
      <c r="M21" s="24">
        <v>33.9</v>
      </c>
      <c r="P21" s="42">
        <v>69.8</v>
      </c>
      <c r="Q21" s="42">
        <v>18.8</v>
      </c>
      <c r="R21" s="42">
        <v>57.4</v>
      </c>
      <c r="S21" s="42">
        <v>8.39</v>
      </c>
      <c r="T21" s="42">
        <v>36.5</v>
      </c>
      <c r="U21" s="42">
        <v>18.399999999999999</v>
      </c>
      <c r="V21" s="42">
        <v>4.3099999999999996</v>
      </c>
      <c r="W21" s="43">
        <v>36.5</v>
      </c>
      <c r="X21" s="42">
        <v>7.03</v>
      </c>
      <c r="Y21" s="42">
        <v>4.76</v>
      </c>
      <c r="Z21" s="42">
        <v>25.9</v>
      </c>
      <c r="AA21" s="42">
        <v>62.4</v>
      </c>
    </row>
    <row r="22" spans="1:41" x14ac:dyDescent="0.3">
      <c r="B22" s="23">
        <v>15.4</v>
      </c>
      <c r="C22" s="24">
        <v>75.5</v>
      </c>
      <c r="D22" s="24">
        <v>62.5</v>
      </c>
      <c r="E22" s="24">
        <v>0.46</v>
      </c>
      <c r="F22" s="23">
        <v>11.9</v>
      </c>
      <c r="G22" s="24">
        <v>51.2</v>
      </c>
      <c r="H22" s="24">
        <v>15.3</v>
      </c>
      <c r="I22" s="24">
        <v>21.7</v>
      </c>
      <c r="J22" s="24">
        <v>0.46</v>
      </c>
      <c r="K22" s="24">
        <v>0</v>
      </c>
      <c r="L22" s="24">
        <v>74.599999999999994</v>
      </c>
      <c r="M22" s="24">
        <v>24.9</v>
      </c>
      <c r="P22" s="24">
        <v>69.7</v>
      </c>
      <c r="Q22" s="24">
        <v>23.6</v>
      </c>
      <c r="R22" s="24">
        <v>60.3</v>
      </c>
      <c r="S22" s="24">
        <v>7.02</v>
      </c>
      <c r="T22" s="24">
        <v>46.7</v>
      </c>
      <c r="U22" s="24">
        <v>19</v>
      </c>
      <c r="V22" s="24">
        <v>3.93</v>
      </c>
      <c r="W22" s="24">
        <v>46.7</v>
      </c>
      <c r="X22" s="24">
        <v>2.27</v>
      </c>
      <c r="Y22" s="24">
        <v>2.89</v>
      </c>
      <c r="Z22" s="24">
        <v>27.7</v>
      </c>
      <c r="AA22" s="24">
        <v>67.099999999999994</v>
      </c>
    </row>
    <row r="23" spans="1:41" x14ac:dyDescent="0.3">
      <c r="B23" s="23">
        <v>32.799999999999997</v>
      </c>
      <c r="C23" s="24">
        <v>20.9</v>
      </c>
      <c r="D23" s="24">
        <v>41.4</v>
      </c>
      <c r="E23" s="24">
        <v>6.21</v>
      </c>
      <c r="F23" s="23">
        <v>25.3</v>
      </c>
      <c r="G23" s="24">
        <v>15.4</v>
      </c>
      <c r="H23" s="24">
        <v>8.2799999999999994</v>
      </c>
      <c r="I23" s="24">
        <v>51</v>
      </c>
      <c r="J23" s="24">
        <v>0.32</v>
      </c>
      <c r="K23" s="24">
        <v>0.32</v>
      </c>
      <c r="L23" s="24">
        <v>24.2</v>
      </c>
      <c r="M23" s="30">
        <v>35.200000000000003</v>
      </c>
      <c r="P23" s="24">
        <v>4.42</v>
      </c>
      <c r="Q23" s="24">
        <v>28.8</v>
      </c>
      <c r="R23" s="24">
        <v>53.1</v>
      </c>
      <c r="S23" s="24">
        <v>7.31</v>
      </c>
      <c r="T23" s="24">
        <v>33.1</v>
      </c>
      <c r="U23" s="24">
        <v>26.5</v>
      </c>
      <c r="V23" s="24">
        <v>1.92</v>
      </c>
      <c r="W23" s="24">
        <v>33.1</v>
      </c>
      <c r="X23" s="24">
        <v>6.15</v>
      </c>
      <c r="Y23" s="24">
        <v>1.54</v>
      </c>
      <c r="Z23" s="24">
        <v>26.9</v>
      </c>
      <c r="AA23" s="24">
        <v>65.400000000000006</v>
      </c>
    </row>
    <row r="24" spans="1:41" x14ac:dyDescent="0.3">
      <c r="B24" s="23">
        <v>3.96</v>
      </c>
      <c r="C24" s="24">
        <v>84</v>
      </c>
      <c r="D24" s="24">
        <v>29.8</v>
      </c>
      <c r="E24" s="24">
        <v>3.76</v>
      </c>
      <c r="F24" s="23">
        <v>9.86</v>
      </c>
      <c r="G24" s="30">
        <v>70</v>
      </c>
      <c r="H24" s="24">
        <v>13.6</v>
      </c>
      <c r="I24" s="24">
        <v>6.57</v>
      </c>
      <c r="J24" s="24">
        <v>1.41</v>
      </c>
      <c r="K24" s="24">
        <v>2.82</v>
      </c>
      <c r="L24" s="24">
        <v>86.4</v>
      </c>
      <c r="M24" s="24">
        <v>9.39</v>
      </c>
      <c r="P24" s="39">
        <v>16.600000000000001</v>
      </c>
      <c r="Q24" s="39">
        <v>52.4</v>
      </c>
      <c r="R24" s="39">
        <v>58.1</v>
      </c>
      <c r="S24" s="39">
        <v>2.64</v>
      </c>
      <c r="T24" s="39">
        <v>22.2</v>
      </c>
      <c r="U24" s="39">
        <v>42.2</v>
      </c>
      <c r="V24" s="39">
        <v>15.8</v>
      </c>
      <c r="W24" s="24">
        <v>22.2</v>
      </c>
      <c r="X24" s="39">
        <v>2.2200000000000002</v>
      </c>
      <c r="Y24" s="39">
        <v>0.42</v>
      </c>
      <c r="Z24" s="39">
        <v>54.5</v>
      </c>
      <c r="AA24" s="39">
        <v>42.8</v>
      </c>
    </row>
    <row r="25" spans="1:41" x14ac:dyDescent="0.3">
      <c r="B25" s="23">
        <v>13.6</v>
      </c>
      <c r="C25" s="24">
        <v>80.8</v>
      </c>
      <c r="D25" s="24">
        <v>40.1</v>
      </c>
      <c r="E25" s="24">
        <v>7.79</v>
      </c>
      <c r="F25" s="23">
        <v>3.04</v>
      </c>
      <c r="G25" s="30">
        <v>59.8</v>
      </c>
      <c r="H25" s="24">
        <v>9.73</v>
      </c>
      <c r="I25" s="24">
        <v>17.399999999999999</v>
      </c>
      <c r="J25" s="24">
        <v>1.0900000000000001</v>
      </c>
      <c r="K25" s="24">
        <v>5.23</v>
      </c>
      <c r="L25" s="24">
        <v>74.3</v>
      </c>
      <c r="M25" s="24">
        <v>19.3</v>
      </c>
      <c r="P25" s="44">
        <v>15.6</v>
      </c>
      <c r="Q25" s="44">
        <v>14.4</v>
      </c>
      <c r="R25" s="44">
        <v>27.5</v>
      </c>
      <c r="S25" s="44">
        <v>11.4</v>
      </c>
      <c r="T25" s="44">
        <v>21.1</v>
      </c>
      <c r="U25" s="44">
        <v>8.39</v>
      </c>
      <c r="V25" s="44">
        <v>6.04</v>
      </c>
      <c r="W25" s="39">
        <v>21.1</v>
      </c>
      <c r="X25" s="44">
        <v>10.4</v>
      </c>
      <c r="Y25" s="44">
        <v>2.0099999999999998</v>
      </c>
      <c r="Z25" s="44">
        <v>13.1</v>
      </c>
      <c r="AA25" s="44">
        <v>74.5</v>
      </c>
    </row>
    <row r="26" spans="1:41" x14ac:dyDescent="0.3">
      <c r="B26" s="23">
        <v>23.7</v>
      </c>
      <c r="C26" s="24">
        <v>80.2</v>
      </c>
      <c r="D26" s="24">
        <v>35.299999999999997</v>
      </c>
      <c r="E26" s="24">
        <v>4.79</v>
      </c>
      <c r="F26" s="23">
        <v>2.99</v>
      </c>
      <c r="G26" s="24">
        <v>36.5</v>
      </c>
      <c r="H26" s="24">
        <v>49.1</v>
      </c>
      <c r="I26" s="24">
        <v>11.4</v>
      </c>
      <c r="J26" s="24">
        <v>1.2</v>
      </c>
      <c r="K26" s="24">
        <v>2.4</v>
      </c>
      <c r="L26" s="24">
        <v>83.8</v>
      </c>
      <c r="M26" s="24">
        <v>12.6</v>
      </c>
      <c r="P26" s="39">
        <v>48.6</v>
      </c>
      <c r="Q26" s="39">
        <v>7.16</v>
      </c>
      <c r="R26" s="39">
        <v>51.1</v>
      </c>
      <c r="S26" s="39">
        <v>1.26</v>
      </c>
      <c r="T26" s="39">
        <v>45.1</v>
      </c>
      <c r="U26" s="39">
        <v>7.79</v>
      </c>
      <c r="V26" s="39">
        <v>0.63</v>
      </c>
      <c r="W26" s="24">
        <v>45.1</v>
      </c>
      <c r="X26" s="39">
        <v>0.74</v>
      </c>
      <c r="Y26" s="45">
        <v>0.88</v>
      </c>
      <c r="Z26" s="39">
        <v>9.68</v>
      </c>
      <c r="AA26" s="39">
        <v>89.6</v>
      </c>
    </row>
    <row r="27" spans="1:41" x14ac:dyDescent="0.3">
      <c r="B27" s="46">
        <v>17.899999999999999</v>
      </c>
      <c r="C27" s="44">
        <v>59</v>
      </c>
      <c r="D27" s="44">
        <v>56.5</v>
      </c>
      <c r="E27" s="44">
        <v>0.93</v>
      </c>
      <c r="F27" s="46">
        <v>7.76</v>
      </c>
      <c r="G27" s="44">
        <v>48.4</v>
      </c>
      <c r="H27" s="44">
        <v>18.899999999999999</v>
      </c>
      <c r="I27" s="44">
        <v>24.8</v>
      </c>
      <c r="J27" s="44">
        <v>0.62</v>
      </c>
      <c r="K27" s="44">
        <v>0.31</v>
      </c>
      <c r="L27" s="44">
        <v>58.7</v>
      </c>
      <c r="M27" s="44">
        <v>40.4</v>
      </c>
      <c r="P27" s="41">
        <f>MEDIAN(P2:P26)</f>
        <v>16.8</v>
      </c>
      <c r="Q27" s="41">
        <f t="shared" ref="Q27:AA27" si="1">MEDIAN(Q2:Q26)</f>
        <v>27.5</v>
      </c>
      <c r="R27" s="41">
        <f t="shared" si="1"/>
        <v>53</v>
      </c>
      <c r="S27" s="41">
        <f t="shared" si="1"/>
        <v>5.87</v>
      </c>
      <c r="T27" s="41">
        <f t="shared" si="1"/>
        <v>31.1</v>
      </c>
      <c r="U27" s="41">
        <f t="shared" si="1"/>
        <v>19</v>
      </c>
      <c r="V27" s="41">
        <f t="shared" si="1"/>
        <v>7.5</v>
      </c>
      <c r="W27" s="41">
        <f t="shared" si="1"/>
        <v>31.1</v>
      </c>
      <c r="X27" s="41">
        <f t="shared" si="1"/>
        <v>4.9000000000000004</v>
      </c>
      <c r="Y27" s="41">
        <f t="shared" si="1"/>
        <v>1.35</v>
      </c>
      <c r="Z27" s="41">
        <f t="shared" si="1"/>
        <v>26.8</v>
      </c>
      <c r="AA27" s="41">
        <f t="shared" si="1"/>
        <v>65.400000000000006</v>
      </c>
    </row>
    <row r="28" spans="1:41" x14ac:dyDescent="0.3">
      <c r="B28" s="46">
        <v>4.6500000000000004</v>
      </c>
      <c r="C28" s="44">
        <v>48.9</v>
      </c>
      <c r="D28" s="44">
        <v>37.5</v>
      </c>
      <c r="E28" s="44">
        <v>9.09</v>
      </c>
      <c r="F28" s="46">
        <v>10.199999999999999</v>
      </c>
      <c r="G28" s="44">
        <v>27.3</v>
      </c>
      <c r="H28" s="44">
        <v>23.9</v>
      </c>
      <c r="I28" s="44">
        <v>38.6</v>
      </c>
      <c r="J28" s="44">
        <v>6.82</v>
      </c>
      <c r="K28" s="44">
        <v>2.27</v>
      </c>
      <c r="L28" s="44">
        <v>45.5</v>
      </c>
      <c r="M28" s="44">
        <v>45.5</v>
      </c>
    </row>
    <row r="29" spans="1:41" x14ac:dyDescent="0.3">
      <c r="B29" s="47">
        <f>MEDIAN(B2:B28)</f>
        <v>16.600000000000001</v>
      </c>
      <c r="C29" s="47">
        <f t="shared" ref="C29:M29" si="2">MEDIAN(C2:C28)</f>
        <v>72</v>
      </c>
      <c r="D29" s="47">
        <f t="shared" si="2"/>
        <v>35.4</v>
      </c>
      <c r="E29" s="47">
        <f t="shared" si="2"/>
        <v>0.99</v>
      </c>
      <c r="F29" s="47">
        <f t="shared" si="2"/>
        <v>5.53</v>
      </c>
      <c r="G29" s="47">
        <f t="shared" si="2"/>
        <v>38</v>
      </c>
      <c r="H29" s="47">
        <f t="shared" si="2"/>
        <v>23.9</v>
      </c>
      <c r="I29" s="47">
        <f t="shared" si="2"/>
        <v>23.1</v>
      </c>
      <c r="J29" s="47">
        <f t="shared" si="2"/>
        <v>0.46</v>
      </c>
      <c r="K29" s="47">
        <f t="shared" si="2"/>
        <v>0.31</v>
      </c>
      <c r="L29" s="47">
        <f t="shared" si="2"/>
        <v>71.3</v>
      </c>
      <c r="M29" s="47">
        <f t="shared" si="2"/>
        <v>28.1</v>
      </c>
    </row>
    <row r="31" spans="1:41" x14ac:dyDescent="0.3">
      <c r="B31" s="48"/>
      <c r="C31" s="52" t="s">
        <v>3</v>
      </c>
      <c r="D31" s="52"/>
      <c r="E31" s="52"/>
      <c r="F31" s="52"/>
      <c r="G31" s="52"/>
      <c r="H31" s="52"/>
      <c r="I31" s="52"/>
      <c r="J31" s="52"/>
      <c r="K31" s="52"/>
      <c r="L31" s="52"/>
      <c r="M31" s="52"/>
    </row>
    <row r="32" spans="1:41" ht="13.75" x14ac:dyDescent="0.25">
      <c r="A32" s="15" t="s">
        <v>145</v>
      </c>
      <c r="F32" s="49"/>
    </row>
    <row r="33" spans="1:13" ht="13.75" x14ac:dyDescent="0.25">
      <c r="A33" s="15" t="s">
        <v>146</v>
      </c>
      <c r="C33" s="50" t="s">
        <v>149</v>
      </c>
      <c r="D33" s="50">
        <v>4.0000000000000002E-4</v>
      </c>
      <c r="E33" s="50" t="s">
        <v>149</v>
      </c>
      <c r="F33" s="50" t="s">
        <v>149</v>
      </c>
      <c r="G33" s="15">
        <v>5.6800000000000003E-2</v>
      </c>
      <c r="H33" s="50" t="s">
        <v>149</v>
      </c>
      <c r="I33" s="15">
        <v>0.60860000000000003</v>
      </c>
      <c r="J33" s="50" t="s">
        <v>151</v>
      </c>
      <c r="K33" s="50">
        <v>2.2000000000000001E-3</v>
      </c>
      <c r="L33" s="50" t="s">
        <v>149</v>
      </c>
      <c r="M33" s="50" t="s">
        <v>149</v>
      </c>
    </row>
    <row r="34" spans="1:13" ht="13.75" x14ac:dyDescent="0.25">
      <c r="A34" s="15" t="s">
        <v>147</v>
      </c>
      <c r="C34" s="50">
        <v>5.0000000000000001E-4</v>
      </c>
      <c r="D34" s="15" t="s">
        <v>150</v>
      </c>
      <c r="E34" s="50">
        <v>1.1000000000000001E-3</v>
      </c>
      <c r="F34" s="50">
        <v>1.55E-2</v>
      </c>
      <c r="G34" s="50">
        <v>3.2000000000000002E-3</v>
      </c>
      <c r="H34" s="15">
        <v>0.21909999999999999</v>
      </c>
      <c r="I34" s="50">
        <v>3.2000000000000002E-3</v>
      </c>
      <c r="J34" s="50">
        <v>8.9999999999999998E-4</v>
      </c>
      <c r="K34" s="15">
        <v>0.36780000000000002</v>
      </c>
      <c r="L34" s="50">
        <v>1E-3</v>
      </c>
      <c r="M34" s="50">
        <v>4.0000000000000002E-4</v>
      </c>
    </row>
    <row r="35" spans="1:13" ht="13.75" x14ac:dyDescent="0.25">
      <c r="A35" s="51" t="s">
        <v>148</v>
      </c>
      <c r="C35" s="15">
        <v>0.48299999999999998</v>
      </c>
      <c r="D35" s="50">
        <v>9.4999999999999998E-3</v>
      </c>
      <c r="E35" s="15" t="s">
        <v>150</v>
      </c>
      <c r="F35" s="15">
        <v>0.33739999999999998</v>
      </c>
      <c r="G35" s="15">
        <v>0.65390000000000004</v>
      </c>
      <c r="H35" s="15">
        <v>0.13420000000000001</v>
      </c>
      <c r="I35" s="15">
        <v>9.6000000000000002E-2</v>
      </c>
      <c r="J35" s="15">
        <v>0.72929999999999995</v>
      </c>
      <c r="K35" s="15">
        <v>0.53190000000000004</v>
      </c>
      <c r="L35" s="15">
        <v>0.42909999999999998</v>
      </c>
      <c r="M35" s="15">
        <v>0.49719999999999998</v>
      </c>
    </row>
    <row r="37" spans="1:13" ht="13.75" x14ac:dyDescent="0.25">
      <c r="A37" s="16" t="s">
        <v>163</v>
      </c>
      <c r="B37" s="20">
        <v>16.600000000000001</v>
      </c>
      <c r="C37" s="20">
        <v>72</v>
      </c>
      <c r="D37" s="20">
        <v>35.4</v>
      </c>
      <c r="E37" s="20">
        <v>0.99</v>
      </c>
      <c r="F37" s="20">
        <v>5.53</v>
      </c>
      <c r="G37" s="20">
        <v>38</v>
      </c>
      <c r="H37" s="20">
        <v>23.9</v>
      </c>
      <c r="I37" s="20">
        <v>23.1</v>
      </c>
      <c r="J37" s="20">
        <v>0.46</v>
      </c>
      <c r="K37" s="20">
        <v>0.31</v>
      </c>
      <c r="L37" s="20">
        <v>71.3</v>
      </c>
      <c r="M37" s="20">
        <v>28.1</v>
      </c>
    </row>
    <row r="38" spans="1:13" ht="13.75" x14ac:dyDescent="0.25">
      <c r="A38" s="16" t="s">
        <v>164</v>
      </c>
      <c r="B38" s="20">
        <v>16.8</v>
      </c>
      <c r="C38" s="20">
        <v>27.5</v>
      </c>
      <c r="D38" s="20">
        <v>53</v>
      </c>
      <c r="E38" s="20">
        <v>5.87</v>
      </c>
      <c r="F38" s="20">
        <v>31.1</v>
      </c>
      <c r="G38" s="20">
        <v>19</v>
      </c>
      <c r="H38" s="20">
        <v>7.5</v>
      </c>
      <c r="I38" s="20">
        <v>31.1</v>
      </c>
      <c r="J38" s="20">
        <v>4.9000000000000004</v>
      </c>
      <c r="K38" s="20">
        <v>1.35</v>
      </c>
      <c r="L38" s="20">
        <v>26.8</v>
      </c>
      <c r="M38" s="20">
        <v>65.400000000000006</v>
      </c>
    </row>
    <row r="39" spans="1:13" ht="13.75" x14ac:dyDescent="0.25">
      <c r="A39" s="16" t="s">
        <v>165</v>
      </c>
      <c r="B39" s="20">
        <v>35</v>
      </c>
      <c r="C39" s="20">
        <v>34.700000000000003</v>
      </c>
      <c r="D39" s="20">
        <v>38.799999999999997</v>
      </c>
      <c r="E39" s="20">
        <v>5.04</v>
      </c>
      <c r="F39" s="20">
        <v>18.899999999999999</v>
      </c>
      <c r="G39" s="20">
        <v>13.8</v>
      </c>
      <c r="H39" s="20">
        <v>13.1</v>
      </c>
      <c r="I39" s="20">
        <v>41.7</v>
      </c>
      <c r="J39" s="20">
        <v>2.17</v>
      </c>
      <c r="K39" s="20">
        <v>0.77</v>
      </c>
      <c r="L39" s="20">
        <v>39.799999999999997</v>
      </c>
      <c r="M39" s="20">
        <v>54.7</v>
      </c>
    </row>
  </sheetData>
  <mergeCells count="1">
    <mergeCell ref="C31:M3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E2E43-681E-4305-9CF3-A7B2020CEF8B}">
  <dimension ref="A1:M26"/>
  <sheetViews>
    <sheetView workbookViewId="0">
      <selection activeCell="S22" sqref="S22"/>
    </sheetView>
  </sheetViews>
  <sheetFormatPr defaultRowHeight="14" x14ac:dyDescent="0.3"/>
  <cols>
    <col min="1" max="1" width="20.25" customWidth="1"/>
  </cols>
  <sheetData>
    <row r="1" spans="1:13" x14ac:dyDescent="0.3">
      <c r="A1" s="14" t="s">
        <v>114</v>
      </c>
    </row>
    <row r="2" spans="1:13" x14ac:dyDescent="0.3">
      <c r="A2" t="s">
        <v>115</v>
      </c>
    </row>
    <row r="3" spans="1:13" x14ac:dyDescent="0.3">
      <c r="A3" t="s">
        <v>116</v>
      </c>
      <c r="B3" t="s">
        <v>3</v>
      </c>
      <c r="C3" t="s">
        <v>117</v>
      </c>
      <c r="D3" t="s">
        <v>118</v>
      </c>
      <c r="E3" t="s">
        <v>119</v>
      </c>
      <c r="F3" t="s">
        <v>120</v>
      </c>
      <c r="G3" t="s">
        <v>121</v>
      </c>
      <c r="H3" t="s">
        <v>122</v>
      </c>
      <c r="I3" t="s">
        <v>47</v>
      </c>
      <c r="J3" t="s">
        <v>123</v>
      </c>
      <c r="K3" t="s">
        <v>124</v>
      </c>
      <c r="L3" t="s">
        <v>125</v>
      </c>
      <c r="M3" t="s">
        <v>51</v>
      </c>
    </row>
    <row r="4" spans="1:13" x14ac:dyDescent="0.3">
      <c r="A4" t="s">
        <v>126</v>
      </c>
      <c r="B4">
        <v>16.600000000000001</v>
      </c>
      <c r="C4">
        <v>72</v>
      </c>
      <c r="D4">
        <v>45.3</v>
      </c>
      <c r="E4">
        <v>0.99</v>
      </c>
      <c r="F4">
        <v>5.53</v>
      </c>
      <c r="G4">
        <v>38</v>
      </c>
      <c r="H4">
        <v>23.9</v>
      </c>
      <c r="I4">
        <v>23.1</v>
      </c>
      <c r="J4">
        <v>0.46</v>
      </c>
      <c r="K4">
        <v>0.31</v>
      </c>
      <c r="L4">
        <v>71.3</v>
      </c>
      <c r="M4">
        <v>28.1</v>
      </c>
    </row>
    <row r="5" spans="1:13" x14ac:dyDescent="0.3">
      <c r="A5" t="s">
        <v>127</v>
      </c>
      <c r="B5">
        <v>16.8</v>
      </c>
      <c r="C5">
        <v>27.5</v>
      </c>
      <c r="D5">
        <v>53</v>
      </c>
      <c r="E5">
        <v>5.87</v>
      </c>
      <c r="F5">
        <v>31.1</v>
      </c>
      <c r="G5">
        <v>19</v>
      </c>
      <c r="H5">
        <v>7.5</v>
      </c>
      <c r="I5">
        <v>31.1</v>
      </c>
      <c r="J5">
        <v>4.1500000000000004</v>
      </c>
      <c r="K5">
        <v>1.31</v>
      </c>
      <c r="L5">
        <v>26.8</v>
      </c>
      <c r="M5">
        <v>65.400000000000006</v>
      </c>
    </row>
    <row r="6" spans="1:13" x14ac:dyDescent="0.3">
      <c r="A6" t="s">
        <v>128</v>
      </c>
      <c r="B6">
        <v>293</v>
      </c>
      <c r="C6">
        <v>53</v>
      </c>
      <c r="D6">
        <v>292</v>
      </c>
      <c r="E6">
        <v>114</v>
      </c>
      <c r="F6">
        <v>74.5</v>
      </c>
      <c r="G6">
        <v>208</v>
      </c>
      <c r="H6">
        <v>99</v>
      </c>
      <c r="I6">
        <v>260.5</v>
      </c>
      <c r="J6">
        <v>75.5</v>
      </c>
      <c r="K6">
        <v>223</v>
      </c>
      <c r="L6">
        <v>40</v>
      </c>
      <c r="M6">
        <v>109</v>
      </c>
    </row>
    <row r="7" spans="1:13" x14ac:dyDescent="0.3">
      <c r="A7" t="s">
        <v>129</v>
      </c>
      <c r="B7">
        <v>-0.81499999999999995</v>
      </c>
      <c r="C7">
        <v>-5.2110000000000003</v>
      </c>
      <c r="D7">
        <v>-0.83299999999999996</v>
      </c>
      <c r="E7">
        <v>-4.0940000000000003</v>
      </c>
      <c r="F7">
        <v>-4.8170000000000002</v>
      </c>
      <c r="G7">
        <v>-2.3719999999999999</v>
      </c>
      <c r="H7">
        <v>-4.3680000000000003</v>
      </c>
      <c r="I7">
        <v>-1.41</v>
      </c>
      <c r="J7">
        <v>-4.8019999999999996</v>
      </c>
      <c r="K7">
        <v>-2.1030000000000002</v>
      </c>
      <c r="L7">
        <v>-5.4489999999999998</v>
      </c>
      <c r="M7">
        <v>-4.1849999999999996</v>
      </c>
    </row>
    <row r="8" spans="1:13" x14ac:dyDescent="0.3">
      <c r="A8" t="s">
        <v>130</v>
      </c>
      <c r="B8">
        <v>0.41499999999999998</v>
      </c>
      <c r="C8" t="s">
        <v>131</v>
      </c>
      <c r="D8">
        <v>0.40500000000000003</v>
      </c>
      <c r="E8" t="s">
        <v>131</v>
      </c>
      <c r="F8" t="s">
        <v>131</v>
      </c>
      <c r="G8" t="s">
        <v>132</v>
      </c>
      <c r="H8" t="s">
        <v>131</v>
      </c>
      <c r="I8">
        <v>0.158</v>
      </c>
      <c r="J8" t="s">
        <v>131</v>
      </c>
      <c r="K8" t="s">
        <v>133</v>
      </c>
      <c r="L8" t="s">
        <v>131</v>
      </c>
      <c r="M8" t="s">
        <v>131</v>
      </c>
    </row>
    <row r="10" spans="1:13" x14ac:dyDescent="0.3">
      <c r="A10" s="14" t="s">
        <v>134</v>
      </c>
    </row>
    <row r="11" spans="1:13" x14ac:dyDescent="0.3">
      <c r="A11" t="s">
        <v>115</v>
      </c>
    </row>
    <row r="12" spans="1:13" x14ac:dyDescent="0.3">
      <c r="A12" t="s">
        <v>116</v>
      </c>
      <c r="B12" t="s">
        <v>3</v>
      </c>
      <c r="C12" t="s">
        <v>117</v>
      </c>
      <c r="D12" t="s">
        <v>118</v>
      </c>
      <c r="E12" t="s">
        <v>119</v>
      </c>
      <c r="F12" t="s">
        <v>120</v>
      </c>
      <c r="G12" t="s">
        <v>121</v>
      </c>
      <c r="H12" t="s">
        <v>122</v>
      </c>
      <c r="I12" t="s">
        <v>47</v>
      </c>
      <c r="J12" t="s">
        <v>123</v>
      </c>
      <c r="K12" t="s">
        <v>124</v>
      </c>
      <c r="L12" t="s">
        <v>125</v>
      </c>
      <c r="M12" t="s">
        <v>51</v>
      </c>
    </row>
    <row r="13" spans="1:13" x14ac:dyDescent="0.3">
      <c r="A13" t="s">
        <v>126</v>
      </c>
      <c r="B13">
        <v>16.600000000000001</v>
      </c>
      <c r="C13">
        <v>72</v>
      </c>
      <c r="D13">
        <v>45.3</v>
      </c>
      <c r="E13">
        <v>0.99</v>
      </c>
      <c r="F13">
        <v>5.53</v>
      </c>
      <c r="G13">
        <v>38</v>
      </c>
      <c r="H13">
        <v>23.9</v>
      </c>
      <c r="I13">
        <v>23.1</v>
      </c>
      <c r="J13">
        <v>0.46</v>
      </c>
      <c r="K13">
        <v>0.31</v>
      </c>
      <c r="L13">
        <v>71.3</v>
      </c>
      <c r="M13">
        <v>28.1</v>
      </c>
    </row>
    <row r="14" spans="1:13" x14ac:dyDescent="0.3">
      <c r="A14" t="s">
        <v>135</v>
      </c>
      <c r="B14">
        <v>35</v>
      </c>
      <c r="C14">
        <v>34.700000000000003</v>
      </c>
      <c r="D14">
        <v>38.799999999999997</v>
      </c>
      <c r="E14">
        <v>3.34</v>
      </c>
      <c r="F14">
        <v>18.899999999999999</v>
      </c>
      <c r="G14">
        <v>13.8</v>
      </c>
      <c r="H14">
        <v>13.1</v>
      </c>
      <c r="I14">
        <v>41.7</v>
      </c>
      <c r="J14">
        <v>2.17</v>
      </c>
      <c r="K14">
        <v>0.77</v>
      </c>
      <c r="L14">
        <v>39.799999999999997</v>
      </c>
      <c r="M14">
        <v>54.7</v>
      </c>
    </row>
    <row r="15" spans="1:13" x14ac:dyDescent="0.3">
      <c r="A15" t="s">
        <v>128</v>
      </c>
      <c r="B15">
        <v>154</v>
      </c>
      <c r="C15">
        <v>62</v>
      </c>
      <c r="D15">
        <v>156</v>
      </c>
      <c r="E15">
        <v>77</v>
      </c>
      <c r="F15">
        <v>81</v>
      </c>
      <c r="G15">
        <v>79</v>
      </c>
      <c r="H15">
        <v>137</v>
      </c>
      <c r="I15">
        <v>87.5</v>
      </c>
      <c r="J15">
        <v>60</v>
      </c>
      <c r="K15">
        <v>142</v>
      </c>
      <c r="L15">
        <v>63</v>
      </c>
      <c r="M15">
        <v>70.5</v>
      </c>
    </row>
    <row r="16" spans="1:13" x14ac:dyDescent="0.3">
      <c r="A16" t="s">
        <v>129</v>
      </c>
      <c r="B16">
        <v>-1.2729999999999999</v>
      </c>
      <c r="C16">
        <v>-3.6880000000000002</v>
      </c>
      <c r="D16">
        <v>-1.2210000000000001</v>
      </c>
      <c r="E16">
        <v>-3.2949999999999999</v>
      </c>
      <c r="F16">
        <v>-3.1890000000000001</v>
      </c>
      <c r="G16">
        <v>-3.242</v>
      </c>
      <c r="H16">
        <v>-1.7190000000000001</v>
      </c>
      <c r="I16">
        <v>-3.0190000000000001</v>
      </c>
      <c r="J16">
        <v>-3.7440000000000002</v>
      </c>
      <c r="K16">
        <v>-1.5920000000000001</v>
      </c>
      <c r="L16">
        <v>-3.6619999999999999</v>
      </c>
      <c r="M16">
        <v>-3.4649999999999999</v>
      </c>
    </row>
    <row r="17" spans="1:13" x14ac:dyDescent="0.3">
      <c r="A17" t="s">
        <v>130</v>
      </c>
      <c r="B17">
        <v>0.20300000000000001</v>
      </c>
      <c r="C17" t="s">
        <v>131</v>
      </c>
      <c r="D17">
        <v>0.222</v>
      </c>
      <c r="E17" t="s">
        <v>136</v>
      </c>
      <c r="F17" t="s">
        <v>136</v>
      </c>
      <c r="G17" t="s">
        <v>136</v>
      </c>
      <c r="H17">
        <v>8.5999999999999993E-2</v>
      </c>
      <c r="I17" t="s">
        <v>137</v>
      </c>
      <c r="J17" t="s">
        <v>131</v>
      </c>
      <c r="K17">
        <v>0.111</v>
      </c>
      <c r="L17" t="s">
        <v>131</v>
      </c>
      <c r="M17" t="s">
        <v>136</v>
      </c>
    </row>
    <row r="19" spans="1:13" x14ac:dyDescent="0.3">
      <c r="A19" s="14" t="s">
        <v>138</v>
      </c>
    </row>
    <row r="20" spans="1:13" x14ac:dyDescent="0.3">
      <c r="A20" t="s">
        <v>115</v>
      </c>
    </row>
    <row r="21" spans="1:13" x14ac:dyDescent="0.3">
      <c r="A21" t="s">
        <v>116</v>
      </c>
      <c r="B21" t="s">
        <v>3</v>
      </c>
      <c r="C21" t="s">
        <v>117</v>
      </c>
      <c r="D21" t="s">
        <v>118</v>
      </c>
      <c r="E21" t="s">
        <v>119</v>
      </c>
      <c r="F21" t="s">
        <v>120</v>
      </c>
      <c r="G21" t="s">
        <v>121</v>
      </c>
      <c r="H21" t="s">
        <v>122</v>
      </c>
      <c r="I21" t="s">
        <v>47</v>
      </c>
      <c r="J21" t="s">
        <v>123</v>
      </c>
      <c r="K21" t="s">
        <v>124</v>
      </c>
      <c r="L21" t="s">
        <v>125</v>
      </c>
      <c r="M21" t="s">
        <v>51</v>
      </c>
    </row>
    <row r="22" spans="1:13" x14ac:dyDescent="0.3">
      <c r="A22" t="s">
        <v>139</v>
      </c>
      <c r="B22">
        <v>16.8</v>
      </c>
      <c r="C22">
        <v>27.5</v>
      </c>
      <c r="D22">
        <v>53</v>
      </c>
      <c r="E22">
        <v>5.87</v>
      </c>
      <c r="F22">
        <v>31.1</v>
      </c>
      <c r="G22">
        <v>19</v>
      </c>
      <c r="H22">
        <v>7.5</v>
      </c>
      <c r="I22">
        <v>31.1</v>
      </c>
      <c r="J22">
        <v>4.1500000000000004</v>
      </c>
      <c r="K22">
        <v>1.31</v>
      </c>
      <c r="L22">
        <v>26.8</v>
      </c>
      <c r="M22">
        <v>65.400000000000006</v>
      </c>
    </row>
    <row r="23" spans="1:13" x14ac:dyDescent="0.3">
      <c r="A23" t="s">
        <v>135</v>
      </c>
      <c r="B23">
        <v>35</v>
      </c>
      <c r="C23">
        <v>34.700000000000003</v>
      </c>
      <c r="D23">
        <v>38.799999999999997</v>
      </c>
      <c r="E23">
        <v>3.34</v>
      </c>
      <c r="F23">
        <v>18.899999999999999</v>
      </c>
      <c r="G23">
        <v>13.8</v>
      </c>
      <c r="H23">
        <v>13.1</v>
      </c>
      <c r="I23">
        <v>41.7</v>
      </c>
      <c r="J23">
        <v>2.17</v>
      </c>
      <c r="K23">
        <v>0.77</v>
      </c>
      <c r="L23">
        <v>39.799999999999997</v>
      </c>
      <c r="M23">
        <v>54.7</v>
      </c>
    </row>
    <row r="24" spans="1:13" x14ac:dyDescent="0.3">
      <c r="A24" t="s">
        <v>128</v>
      </c>
      <c r="B24">
        <v>162.5</v>
      </c>
      <c r="C24">
        <v>135</v>
      </c>
      <c r="D24">
        <v>95</v>
      </c>
      <c r="E24">
        <v>145</v>
      </c>
      <c r="F24">
        <v>115.5</v>
      </c>
      <c r="G24">
        <v>143</v>
      </c>
      <c r="H24">
        <v>112.5</v>
      </c>
      <c r="I24">
        <v>102</v>
      </c>
      <c r="J24">
        <v>148</v>
      </c>
      <c r="K24">
        <v>167.5</v>
      </c>
      <c r="L24">
        <v>110</v>
      </c>
      <c r="M24">
        <v>142</v>
      </c>
    </row>
    <row r="25" spans="1:13" x14ac:dyDescent="0.3">
      <c r="A25" t="s">
        <v>129</v>
      </c>
      <c r="B25">
        <v>-0.69799999999999995</v>
      </c>
      <c r="C25">
        <v>-1.4670000000000001</v>
      </c>
      <c r="D25">
        <v>-2.5840000000000001</v>
      </c>
      <c r="E25">
        <v>-1.1870000000000001</v>
      </c>
      <c r="F25">
        <v>-2.012</v>
      </c>
      <c r="G25">
        <v>-1.2430000000000001</v>
      </c>
      <c r="H25">
        <v>-2.0950000000000002</v>
      </c>
      <c r="I25">
        <v>-2.3889999999999998</v>
      </c>
      <c r="J25">
        <v>-1.1040000000000001</v>
      </c>
      <c r="K25">
        <v>-0.56000000000000005</v>
      </c>
      <c r="L25">
        <v>-2.165</v>
      </c>
      <c r="M25">
        <v>-1.2709999999999999</v>
      </c>
    </row>
    <row r="26" spans="1:13" x14ac:dyDescent="0.3">
      <c r="A26" t="s">
        <v>130</v>
      </c>
      <c r="B26">
        <v>0.48499999999999999</v>
      </c>
      <c r="C26">
        <v>0.14199999999999999</v>
      </c>
      <c r="D26" t="s">
        <v>140</v>
      </c>
      <c r="E26">
        <v>0.23499999999999999</v>
      </c>
      <c r="F26" t="s">
        <v>141</v>
      </c>
      <c r="G26">
        <v>0.214</v>
      </c>
      <c r="H26" t="s">
        <v>142</v>
      </c>
      <c r="I26" t="s">
        <v>143</v>
      </c>
      <c r="J26">
        <v>0.27</v>
      </c>
      <c r="K26">
        <v>0.57599999999999996</v>
      </c>
      <c r="L26" t="s">
        <v>144</v>
      </c>
      <c r="M26">
        <v>0.2039999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6CE18-BD78-45DC-B42F-384DE2F29D7D}">
  <dimension ref="A1:F26"/>
  <sheetViews>
    <sheetView workbookViewId="0">
      <selection activeCell="E8" sqref="E8"/>
    </sheetView>
  </sheetViews>
  <sheetFormatPr defaultColWidth="9" defaultRowHeight="14" x14ac:dyDescent="0.3"/>
  <cols>
    <col min="5" max="5" width="42.58203125" customWidth="1"/>
    <col min="6" max="6" width="15.9140625" customWidth="1"/>
  </cols>
  <sheetData>
    <row r="1" spans="1:6" x14ac:dyDescent="0.3">
      <c r="A1" s="3" t="s">
        <v>5</v>
      </c>
      <c r="B1" s="2" t="s">
        <v>4</v>
      </c>
      <c r="C1" t="s">
        <v>93</v>
      </c>
      <c r="D1" t="s">
        <v>94</v>
      </c>
      <c r="E1" t="s">
        <v>95</v>
      </c>
      <c r="F1" t="s">
        <v>96</v>
      </c>
    </row>
    <row r="2" spans="1:6" x14ac:dyDescent="0.3">
      <c r="A2" s="9" t="s">
        <v>84</v>
      </c>
      <c r="B2" s="10">
        <v>461219</v>
      </c>
      <c r="E2" t="s">
        <v>97</v>
      </c>
      <c r="F2" t="s">
        <v>98</v>
      </c>
    </row>
    <row r="3" spans="1:6" x14ac:dyDescent="0.3">
      <c r="A3" s="9" t="s">
        <v>53</v>
      </c>
      <c r="B3" s="10">
        <v>463031</v>
      </c>
      <c r="E3" s="11" t="s">
        <v>99</v>
      </c>
      <c r="F3" t="s">
        <v>100</v>
      </c>
    </row>
    <row r="4" spans="1:6" x14ac:dyDescent="0.3">
      <c r="A4" s="9" t="s">
        <v>101</v>
      </c>
      <c r="B4" s="10">
        <v>466088</v>
      </c>
    </row>
    <row r="5" spans="1:6" x14ac:dyDescent="0.3">
      <c r="A5" s="12" t="s">
        <v>54</v>
      </c>
      <c r="B5" s="13">
        <v>616366</v>
      </c>
    </row>
    <row r="6" spans="1:6" x14ac:dyDescent="0.3">
      <c r="A6" s="9" t="s">
        <v>55</v>
      </c>
      <c r="B6" s="10">
        <v>618341</v>
      </c>
    </row>
    <row r="7" spans="1:6" x14ac:dyDescent="0.3">
      <c r="A7" s="12" t="s">
        <v>56</v>
      </c>
      <c r="B7" s="13">
        <v>646505</v>
      </c>
    </row>
    <row r="8" spans="1:6" x14ac:dyDescent="0.3">
      <c r="A8" s="12" t="s">
        <v>57</v>
      </c>
      <c r="B8" s="13">
        <v>501693</v>
      </c>
      <c r="C8" t="s">
        <v>102</v>
      </c>
      <c r="D8" t="s">
        <v>58</v>
      </c>
      <c r="E8" t="s">
        <v>103</v>
      </c>
      <c r="F8" t="s">
        <v>104</v>
      </c>
    </row>
    <row r="9" spans="1:6" x14ac:dyDescent="0.3">
      <c r="A9" s="12" t="s">
        <v>59</v>
      </c>
      <c r="B9" s="13">
        <v>213808</v>
      </c>
      <c r="E9" t="s">
        <v>105</v>
      </c>
      <c r="F9" t="s">
        <v>106</v>
      </c>
    </row>
    <row r="10" spans="1:6" x14ac:dyDescent="0.3">
      <c r="A10" s="9" t="s">
        <v>60</v>
      </c>
      <c r="B10" s="10">
        <v>663520</v>
      </c>
    </row>
    <row r="11" spans="1:6" x14ac:dyDescent="0.3">
      <c r="A11" s="9" t="s">
        <v>61</v>
      </c>
      <c r="B11" s="10">
        <v>522984</v>
      </c>
      <c r="E11" t="s">
        <v>107</v>
      </c>
    </row>
    <row r="12" spans="1:6" x14ac:dyDescent="0.3">
      <c r="A12" s="9" t="s">
        <v>62</v>
      </c>
      <c r="B12" s="10">
        <v>638614</v>
      </c>
    </row>
    <row r="13" spans="1:6" x14ac:dyDescent="0.3">
      <c r="A13" s="1" t="s">
        <v>63</v>
      </c>
      <c r="B13" s="6">
        <v>612975</v>
      </c>
    </row>
    <row r="14" spans="1:6" x14ac:dyDescent="0.3">
      <c r="A14" s="4" t="s">
        <v>64</v>
      </c>
      <c r="B14" s="5"/>
    </row>
    <row r="15" spans="1:6" x14ac:dyDescent="0.3">
      <c r="A15" s="4" t="s">
        <v>65</v>
      </c>
      <c r="B15" s="5" t="s">
        <v>66</v>
      </c>
    </row>
    <row r="16" spans="1:6" x14ac:dyDescent="0.3">
      <c r="A16" s="4" t="s">
        <v>67</v>
      </c>
      <c r="B16" s="5">
        <v>614483</v>
      </c>
    </row>
    <row r="17" spans="1:6" x14ac:dyDescent="0.3">
      <c r="A17" s="4" t="s">
        <v>68</v>
      </c>
      <c r="B17" s="5">
        <v>478092</v>
      </c>
      <c r="D17" t="s">
        <v>69</v>
      </c>
      <c r="E17" t="s">
        <v>70</v>
      </c>
      <c r="F17" t="s">
        <v>108</v>
      </c>
    </row>
    <row r="18" spans="1:6" x14ac:dyDescent="0.3">
      <c r="A18" s="4" t="s">
        <v>71</v>
      </c>
      <c r="B18" s="5">
        <v>482743</v>
      </c>
      <c r="D18" t="s">
        <v>58</v>
      </c>
      <c r="E18" t="s">
        <v>72</v>
      </c>
      <c r="F18" t="s">
        <v>109</v>
      </c>
    </row>
    <row r="19" spans="1:6" x14ac:dyDescent="0.3">
      <c r="A19" s="4" t="s">
        <v>73</v>
      </c>
      <c r="B19" s="5">
        <v>482201</v>
      </c>
      <c r="D19" t="s">
        <v>58</v>
      </c>
      <c r="F19" t="s">
        <v>74</v>
      </c>
    </row>
    <row r="20" spans="1:6" x14ac:dyDescent="0.3">
      <c r="A20" s="4" t="s">
        <v>75</v>
      </c>
      <c r="B20" s="5">
        <v>642665</v>
      </c>
    </row>
    <row r="21" spans="1:6" x14ac:dyDescent="0.3">
      <c r="A21" s="7" t="s">
        <v>76</v>
      </c>
      <c r="B21" s="8">
        <v>499697</v>
      </c>
      <c r="D21" t="s">
        <v>110</v>
      </c>
      <c r="E21" t="s">
        <v>111</v>
      </c>
      <c r="F21" t="s">
        <v>112</v>
      </c>
    </row>
    <row r="22" spans="1:6" x14ac:dyDescent="0.3">
      <c r="A22" s="1" t="s">
        <v>77</v>
      </c>
      <c r="B22" s="6">
        <v>489490</v>
      </c>
    </row>
    <row r="23" spans="1:6" x14ac:dyDescent="0.3">
      <c r="A23" s="1" t="s">
        <v>78</v>
      </c>
      <c r="B23" s="6">
        <v>500304</v>
      </c>
      <c r="D23" t="s">
        <v>85</v>
      </c>
      <c r="F23" t="s">
        <v>113</v>
      </c>
    </row>
    <row r="24" spans="1:6" x14ac:dyDescent="0.3">
      <c r="A24" s="1" t="s">
        <v>79</v>
      </c>
      <c r="B24" s="6">
        <v>641382</v>
      </c>
    </row>
    <row r="25" spans="1:6" x14ac:dyDescent="0.3">
      <c r="A25" s="1" t="s">
        <v>80</v>
      </c>
      <c r="B25" s="6">
        <v>523508</v>
      </c>
      <c r="D25" t="s">
        <v>58</v>
      </c>
    </row>
    <row r="26" spans="1:6" x14ac:dyDescent="0.3">
      <c r="A26" s="1" t="s">
        <v>81</v>
      </c>
      <c r="B26" s="6">
        <v>9388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加上危险分层</vt:lpstr>
      <vt:lpstr>Sheet3</vt:lpstr>
      <vt:lpstr>Sheet2</vt:lpstr>
      <vt:lpstr>5月30日查资料-华医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 a</dc:creator>
  <cp:lastModifiedBy>Jiang a</cp:lastModifiedBy>
  <dcterms:created xsi:type="dcterms:W3CDTF">2024-05-14T12:59:47Z</dcterms:created>
  <dcterms:modified xsi:type="dcterms:W3CDTF">2025-03-20T06:52:53Z</dcterms:modified>
</cp:coreProperties>
</file>